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02392\Desktop\老化筋肉論文\Submission\論文\Revised MS &amp; Figs\Final version MS\"/>
    </mc:Choice>
  </mc:AlternateContent>
  <xr:revisionPtr revIDLastSave="0" documentId="13_ncr:1_{8829AE9D-A60E-435B-B23A-B53038D6B791}" xr6:coauthVersionLast="46" xr6:coauthVersionMax="46" xr10:uidLastSave="{00000000-0000-0000-0000-000000000000}"/>
  <bookViews>
    <workbookView xWindow="-120" yWindow="-120" windowWidth="29040" windowHeight="15840" xr2:uid="{972DE38E-9D42-4789-B30B-CD93BCF49E14}"/>
  </bookViews>
  <sheets>
    <sheet name="Supp.Fig.1" sheetId="1" r:id="rId1"/>
    <sheet name="Suppl.Fig.2a-cellular" sheetId="4" r:id="rId2"/>
    <sheet name="Suppl.Fig.2a-extracellular" sheetId="6" r:id="rId3"/>
    <sheet name="Suppl.Fig.2b" sheetId="5" r:id="rId4"/>
    <sheet name="Suppl.Fig.3" sheetId="7" r:id="rId5"/>
    <sheet name="Suppl.Fig.4" sheetId="2" r:id="rId6"/>
    <sheet name="Suppl.Fig.5" sheetId="8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" i="5" l="1"/>
  <c r="Q32" i="7"/>
  <c r="P32" i="7"/>
  <c r="O32" i="7"/>
  <c r="N32" i="7"/>
  <c r="M32" i="7"/>
  <c r="L32" i="7"/>
  <c r="K32" i="7"/>
  <c r="J32" i="7"/>
  <c r="I32" i="7"/>
  <c r="H32" i="7"/>
  <c r="G32" i="7"/>
  <c r="F32" i="7"/>
  <c r="E32" i="7"/>
  <c r="D32" i="7"/>
  <c r="C32" i="7"/>
  <c r="Q31" i="7"/>
  <c r="P31" i="7"/>
  <c r="O31" i="7"/>
  <c r="N31" i="7"/>
  <c r="M31" i="7"/>
  <c r="L31" i="7"/>
  <c r="K31" i="7"/>
  <c r="J31" i="7"/>
  <c r="I31" i="7"/>
  <c r="H31" i="7"/>
  <c r="G31" i="7"/>
  <c r="F31" i="7"/>
  <c r="E31" i="7"/>
  <c r="D31" i="7"/>
  <c r="C31" i="7"/>
  <c r="Q30" i="7"/>
  <c r="P30" i="7"/>
  <c r="O30" i="7"/>
  <c r="N30" i="7"/>
  <c r="M30" i="7"/>
  <c r="L30" i="7"/>
  <c r="K30" i="7"/>
  <c r="J30" i="7"/>
  <c r="I30" i="7"/>
  <c r="H30" i="7"/>
  <c r="G30" i="7"/>
  <c r="F30" i="7"/>
  <c r="E30" i="7"/>
  <c r="D30" i="7"/>
  <c r="C30" i="7"/>
  <c r="Q29" i="7"/>
  <c r="P29" i="7"/>
  <c r="O29" i="7"/>
  <c r="N29" i="7"/>
  <c r="M29" i="7"/>
  <c r="L29" i="7"/>
  <c r="K29" i="7"/>
  <c r="J29" i="7"/>
  <c r="I29" i="7"/>
  <c r="H29" i="7"/>
  <c r="G29" i="7"/>
  <c r="F29" i="7"/>
  <c r="E29" i="7"/>
  <c r="D29" i="7"/>
  <c r="C29" i="7"/>
  <c r="Q28" i="7"/>
  <c r="P28" i="7"/>
  <c r="O28" i="7"/>
  <c r="N28" i="7"/>
  <c r="M28" i="7"/>
  <c r="L28" i="7"/>
  <c r="K28" i="7"/>
  <c r="J28" i="7"/>
  <c r="I28" i="7"/>
  <c r="H28" i="7"/>
  <c r="G28" i="7"/>
  <c r="F28" i="7"/>
  <c r="E28" i="7"/>
  <c r="D28" i="7"/>
  <c r="C28" i="7"/>
  <c r="Q27" i="7"/>
  <c r="P27" i="7"/>
  <c r="O27" i="7"/>
  <c r="N27" i="7"/>
  <c r="M27" i="7"/>
  <c r="L27" i="7"/>
  <c r="K27" i="7"/>
  <c r="J27" i="7"/>
  <c r="I27" i="7"/>
  <c r="H27" i="7"/>
  <c r="G27" i="7"/>
  <c r="F27" i="7"/>
  <c r="E27" i="7"/>
  <c r="D27" i="7"/>
  <c r="C27" i="7"/>
  <c r="Q26" i="7"/>
  <c r="P26" i="7"/>
  <c r="O26" i="7"/>
  <c r="N26" i="7"/>
  <c r="M26" i="7"/>
  <c r="L26" i="7"/>
  <c r="K26" i="7"/>
  <c r="J26" i="7"/>
  <c r="I26" i="7"/>
  <c r="H26" i="7"/>
  <c r="G26" i="7"/>
  <c r="F26" i="7"/>
  <c r="E26" i="7"/>
  <c r="D26" i="7"/>
  <c r="C26" i="7"/>
  <c r="Q25" i="7"/>
  <c r="P25" i="7"/>
  <c r="O25" i="7"/>
  <c r="N25" i="7"/>
  <c r="M25" i="7"/>
  <c r="L25" i="7"/>
  <c r="K25" i="7"/>
  <c r="J25" i="7"/>
  <c r="I25" i="7"/>
  <c r="H25" i="7"/>
  <c r="G25" i="7"/>
  <c r="F25" i="7"/>
  <c r="E25" i="7"/>
  <c r="D25" i="7"/>
  <c r="C25" i="7"/>
  <c r="Q13" i="5"/>
  <c r="Q40" i="5"/>
  <c r="F28" i="5"/>
  <c r="F57" i="5"/>
  <c r="F56" i="5"/>
  <c r="F55" i="5"/>
  <c r="F54" i="5"/>
  <c r="F53" i="5"/>
  <c r="F52" i="5"/>
  <c r="F51" i="5"/>
  <c r="F50" i="5"/>
  <c r="H49" i="5"/>
  <c r="G49" i="5"/>
  <c r="F49" i="5"/>
  <c r="F48" i="5"/>
  <c r="G46" i="5" s="1"/>
  <c r="F47" i="5"/>
  <c r="F46" i="5"/>
  <c r="H46" i="5" s="1"/>
  <c r="F45" i="5"/>
  <c r="F44" i="5"/>
  <c r="F43" i="5"/>
  <c r="G43" i="5" s="1"/>
  <c r="F42" i="5"/>
  <c r="F41" i="5"/>
  <c r="H40" i="5"/>
  <c r="G40" i="5"/>
  <c r="F40" i="5"/>
  <c r="F39" i="5"/>
  <c r="F38" i="5"/>
  <c r="F37" i="5"/>
  <c r="G37" i="5" s="1"/>
  <c r="F36" i="5"/>
  <c r="F35" i="5"/>
  <c r="F34" i="5"/>
  <c r="G34" i="5" s="1"/>
  <c r="J31" i="5" s="1"/>
  <c r="F33" i="5"/>
  <c r="F32" i="5"/>
  <c r="H31" i="5"/>
  <c r="G31" i="5"/>
  <c r="F31" i="5"/>
  <c r="F30" i="5"/>
  <c r="G28" i="5" s="1"/>
  <c r="F29" i="5"/>
  <c r="H28" i="5"/>
  <c r="F27" i="5"/>
  <c r="F26" i="5"/>
  <c r="F25" i="5"/>
  <c r="G25" i="5" s="1"/>
  <c r="F24" i="5"/>
  <c r="F23" i="5"/>
  <c r="H22" i="5"/>
  <c r="G22" i="5"/>
  <c r="F22" i="5"/>
  <c r="F21" i="5"/>
  <c r="F20" i="5"/>
  <c r="F19" i="5"/>
  <c r="H19" i="5" s="1"/>
  <c r="F18" i="5"/>
  <c r="F17" i="5"/>
  <c r="F16" i="5"/>
  <c r="F15" i="5"/>
  <c r="F14" i="5"/>
  <c r="H13" i="5"/>
  <c r="F13" i="5"/>
  <c r="G13" i="5" s="1"/>
  <c r="F12" i="5"/>
  <c r="G10" i="5" s="1"/>
  <c r="F11" i="5"/>
  <c r="F10" i="5"/>
  <c r="H10" i="5" s="1"/>
  <c r="F9" i="5"/>
  <c r="F8" i="5"/>
  <c r="F7" i="5"/>
  <c r="G7" i="5" s="1"/>
  <c r="F6" i="5"/>
  <c r="F5" i="5"/>
  <c r="H4" i="5"/>
  <c r="G4" i="5"/>
  <c r="F4" i="5"/>
  <c r="Q32" i="8"/>
  <c r="Q31" i="8"/>
  <c r="Q30" i="8"/>
  <c r="Q29" i="8"/>
  <c r="BA27" i="8"/>
  <c r="AO27" i="8"/>
  <c r="AB27" i="8"/>
  <c r="AC32" i="8" s="1"/>
  <c r="P27" i="8"/>
  <c r="Q28" i="8" s="1"/>
  <c r="D27" i="8"/>
  <c r="E28" i="8" s="1"/>
  <c r="AC26" i="8"/>
  <c r="AC25" i="8"/>
  <c r="AC23" i="8"/>
  <c r="BA21" i="8"/>
  <c r="AP21" i="8"/>
  <c r="AO21" i="8"/>
  <c r="AB21" i="8"/>
  <c r="AC21" i="8" s="1"/>
  <c r="P21" i="8"/>
  <c r="Q22" i="8" s="1"/>
  <c r="D21" i="8"/>
  <c r="E25" i="8" s="1"/>
  <c r="E20" i="8"/>
  <c r="E19" i="8"/>
  <c r="AP17" i="8"/>
  <c r="E17" i="8"/>
  <c r="E16" i="8"/>
  <c r="BA15" i="8"/>
  <c r="AO15" i="8"/>
  <c r="AB15" i="8"/>
  <c r="AC18" i="8" s="1"/>
  <c r="P15" i="8"/>
  <c r="Q19" i="8" s="1"/>
  <c r="D15" i="8"/>
  <c r="E15" i="8" s="1"/>
  <c r="AP14" i="8"/>
  <c r="AC14" i="8"/>
  <c r="Q14" i="8"/>
  <c r="AC13" i="8"/>
  <c r="AC12" i="8"/>
  <c r="AC11" i="8"/>
  <c r="Q11" i="8"/>
  <c r="AP10" i="8"/>
  <c r="BA9" i="8"/>
  <c r="AO9" i="8"/>
  <c r="AC9" i="8"/>
  <c r="AB9" i="8"/>
  <c r="AC10" i="8" s="1"/>
  <c r="P9" i="8"/>
  <c r="Q10" i="8" s="1"/>
  <c r="D9" i="8"/>
  <c r="E10" i="8" s="1"/>
  <c r="AC8" i="8"/>
  <c r="Q7" i="8"/>
  <c r="Q5" i="8"/>
  <c r="AP4" i="8"/>
  <c r="BA3" i="8"/>
  <c r="BB20" i="8" s="1"/>
  <c r="AP3" i="8"/>
  <c r="AO3" i="8"/>
  <c r="AP29" i="8" s="1"/>
  <c r="AC3" i="8"/>
  <c r="AB3" i="8"/>
  <c r="AC4" i="8" s="1"/>
  <c r="P3" i="8"/>
  <c r="Q4" i="8" s="1"/>
  <c r="D3" i="8"/>
  <c r="E7" i="8" s="1"/>
  <c r="F15" i="6"/>
  <c r="F14" i="6"/>
  <c r="F13" i="6"/>
  <c r="F12" i="6"/>
  <c r="F11" i="6"/>
  <c r="F10" i="6"/>
  <c r="F9" i="6"/>
  <c r="F8" i="6"/>
  <c r="F7" i="6"/>
  <c r="F6" i="6"/>
  <c r="F5" i="6"/>
  <c r="F4" i="6"/>
  <c r="F18" i="4"/>
  <c r="G16" i="4" s="1"/>
  <c r="F17" i="4"/>
  <c r="F16" i="4"/>
  <c r="F15" i="4"/>
  <c r="G13" i="4" s="1"/>
  <c r="F14" i="4"/>
  <c r="F13" i="4"/>
  <c r="I13" i="4" s="1"/>
  <c r="F12" i="4"/>
  <c r="G10" i="4" s="1"/>
  <c r="F11" i="4"/>
  <c r="F10" i="4"/>
  <c r="F9" i="4"/>
  <c r="G7" i="4" s="1"/>
  <c r="F8" i="4"/>
  <c r="F7" i="4"/>
  <c r="F6" i="4"/>
  <c r="G4" i="4" s="1"/>
  <c r="F5" i="4"/>
  <c r="I5" i="4" s="1"/>
  <c r="L5" i="4" s="1"/>
  <c r="F4" i="4"/>
  <c r="I4" i="4" s="1"/>
  <c r="F105" i="1"/>
  <c r="I104" i="1"/>
  <c r="L104" i="1" s="1"/>
  <c r="F104" i="1"/>
  <c r="F103" i="1"/>
  <c r="F102" i="1"/>
  <c r="I102" i="1" s="1"/>
  <c r="L102" i="1" s="1"/>
  <c r="G101" i="1"/>
  <c r="F101" i="1"/>
  <c r="I101" i="1" s="1"/>
  <c r="F100" i="1"/>
  <c r="F99" i="1"/>
  <c r="I99" i="1" s="1"/>
  <c r="L99" i="1" s="1"/>
  <c r="F98" i="1"/>
  <c r="G97" i="1"/>
  <c r="I105" i="1" s="1"/>
  <c r="L105" i="1" s="1"/>
  <c r="F97" i="1"/>
  <c r="F96" i="1"/>
  <c r="F95" i="1"/>
  <c r="F94" i="1"/>
  <c r="F93" i="1"/>
  <c r="H92" i="1"/>
  <c r="F92" i="1"/>
  <c r="F91" i="1"/>
  <c r="F90" i="1"/>
  <c r="F89" i="1"/>
  <c r="F88" i="1"/>
  <c r="F87" i="1"/>
  <c r="F86" i="1"/>
  <c r="F85" i="1"/>
  <c r="F84" i="1"/>
  <c r="F83" i="1"/>
  <c r="G83" i="1" s="1"/>
  <c r="F82" i="1"/>
  <c r="F81" i="1"/>
  <c r="H79" i="1" s="1"/>
  <c r="F80" i="1"/>
  <c r="F79" i="1"/>
  <c r="F75" i="1"/>
  <c r="G71" i="1" s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G53" i="1" s="1"/>
  <c r="F54" i="1"/>
  <c r="F53" i="1"/>
  <c r="H53" i="1" s="1"/>
  <c r="F52" i="1"/>
  <c r="F51" i="1"/>
  <c r="F50" i="1"/>
  <c r="G49" i="1"/>
  <c r="F49" i="1"/>
  <c r="F48" i="1"/>
  <c r="F47" i="1"/>
  <c r="F46" i="1"/>
  <c r="F45" i="1"/>
  <c r="F44" i="1"/>
  <c r="F43" i="1"/>
  <c r="F42" i="1"/>
  <c r="F41" i="1"/>
  <c r="H40" i="1" s="1"/>
  <c r="F40" i="1"/>
  <c r="F39" i="1"/>
  <c r="F38" i="1"/>
  <c r="F37" i="1"/>
  <c r="F36" i="1"/>
  <c r="F35" i="1"/>
  <c r="F34" i="1"/>
  <c r="F33" i="1"/>
  <c r="F32" i="1"/>
  <c r="H31" i="1" s="1"/>
  <c r="F31" i="1"/>
  <c r="F30" i="1"/>
  <c r="F29" i="1"/>
  <c r="I29" i="1" s="1"/>
  <c r="L29" i="1" s="1"/>
  <c r="F28" i="1"/>
  <c r="F27" i="1"/>
  <c r="I27" i="1" s="1"/>
  <c r="L27" i="1" s="1"/>
  <c r="F26" i="1"/>
  <c r="G26" i="1" s="1"/>
  <c r="F25" i="1"/>
  <c r="F24" i="1"/>
  <c r="I24" i="1" s="1"/>
  <c r="L24" i="1" s="1"/>
  <c r="F23" i="1"/>
  <c r="G22" i="1"/>
  <c r="I30" i="1" s="1"/>
  <c r="L30" i="1" s="1"/>
  <c r="F22" i="1"/>
  <c r="F21" i="1"/>
  <c r="F20" i="1"/>
  <c r="F19" i="1"/>
  <c r="F18" i="1"/>
  <c r="H17" i="1" s="1"/>
  <c r="G17" i="1"/>
  <c r="F17" i="1"/>
  <c r="F16" i="1"/>
  <c r="F15" i="1"/>
  <c r="F14" i="1"/>
  <c r="H13" i="1"/>
  <c r="F13" i="1"/>
  <c r="G13" i="1" s="1"/>
  <c r="I17" i="1" s="1"/>
  <c r="F12" i="1"/>
  <c r="F11" i="1"/>
  <c r="I11" i="1" s="1"/>
  <c r="L11" i="1" s="1"/>
  <c r="F10" i="1"/>
  <c r="F9" i="1"/>
  <c r="I9" i="1" s="1"/>
  <c r="L9" i="1" s="1"/>
  <c r="F8" i="1"/>
  <c r="G8" i="1" s="1"/>
  <c r="F7" i="1"/>
  <c r="F6" i="1"/>
  <c r="I6" i="1" s="1"/>
  <c r="L6" i="1" s="1"/>
  <c r="I5" i="1"/>
  <c r="L5" i="1" s="1"/>
  <c r="F5" i="1"/>
  <c r="G4" i="1"/>
  <c r="I10" i="1" s="1"/>
  <c r="L10" i="1" s="1"/>
  <c r="F4" i="1"/>
  <c r="H4" i="1" s="1"/>
  <c r="J30" i="2"/>
  <c r="J31" i="2"/>
  <c r="J27" i="2"/>
  <c r="J28" i="2"/>
  <c r="J29" i="2"/>
  <c r="J26" i="2"/>
  <c r="J15" i="2"/>
  <c r="J16" i="2"/>
  <c r="J22" i="2"/>
  <c r="J23" i="2"/>
  <c r="J20" i="2"/>
  <c r="J21" i="2"/>
  <c r="J19" i="2"/>
  <c r="J13" i="2"/>
  <c r="J14" i="2"/>
  <c r="J12" i="2"/>
  <c r="J9" i="2"/>
  <c r="J4" i="2"/>
  <c r="J5" i="2"/>
  <c r="J6" i="2"/>
  <c r="J7" i="2"/>
  <c r="J8" i="2"/>
  <c r="J3" i="2"/>
  <c r="E31" i="2"/>
  <c r="I9" i="2"/>
  <c r="H9" i="2"/>
  <c r="E23" i="2"/>
  <c r="E16" i="2"/>
  <c r="E9" i="2"/>
  <c r="E22" i="2"/>
  <c r="I21" i="2"/>
  <c r="H21" i="2"/>
  <c r="I20" i="2"/>
  <c r="H20" i="2"/>
  <c r="I19" i="2"/>
  <c r="H19" i="2"/>
  <c r="E30" i="2"/>
  <c r="I29" i="2"/>
  <c r="H29" i="2"/>
  <c r="I28" i="2"/>
  <c r="H28" i="2"/>
  <c r="I27" i="2"/>
  <c r="H27" i="2"/>
  <c r="I26" i="2"/>
  <c r="H26" i="2"/>
  <c r="E15" i="2"/>
  <c r="I14" i="2"/>
  <c r="H14" i="2"/>
  <c r="I13" i="2"/>
  <c r="H13" i="2"/>
  <c r="I12" i="2"/>
  <c r="H12" i="2"/>
  <c r="E8" i="2"/>
  <c r="I7" i="2"/>
  <c r="H7" i="2"/>
  <c r="I6" i="2"/>
  <c r="H6" i="2"/>
  <c r="I5" i="2"/>
  <c r="H5" i="2"/>
  <c r="I4" i="2"/>
  <c r="H4" i="2"/>
  <c r="I3" i="2"/>
  <c r="H3" i="2"/>
  <c r="C34" i="7" l="1"/>
  <c r="P37" i="7" s="1"/>
  <c r="J4" i="5"/>
  <c r="K24" i="5"/>
  <c r="P24" i="5" s="1"/>
  <c r="I31" i="5"/>
  <c r="K38" i="5"/>
  <c r="P38" i="5" s="1"/>
  <c r="K45" i="5"/>
  <c r="P45" i="5" s="1"/>
  <c r="J40" i="5"/>
  <c r="K47" i="5"/>
  <c r="P47" i="5" s="1"/>
  <c r="K40" i="5"/>
  <c r="I22" i="5"/>
  <c r="K29" i="5" s="1"/>
  <c r="P29" i="5" s="1"/>
  <c r="K54" i="5"/>
  <c r="P54" i="5" s="1"/>
  <c r="K16" i="5"/>
  <c r="K36" i="5"/>
  <c r="P36" i="5" s="1"/>
  <c r="K42" i="5"/>
  <c r="P42" i="5" s="1"/>
  <c r="K22" i="5"/>
  <c r="K4" i="5"/>
  <c r="G55" i="5"/>
  <c r="I40" i="5"/>
  <c r="K53" i="5" s="1"/>
  <c r="P53" i="5" s="1"/>
  <c r="G52" i="5"/>
  <c r="J49" i="5" s="1"/>
  <c r="H7" i="5"/>
  <c r="H25" i="5"/>
  <c r="H43" i="5"/>
  <c r="I4" i="5"/>
  <c r="G16" i="5"/>
  <c r="I13" i="5" s="1"/>
  <c r="H37" i="5"/>
  <c r="H55" i="5"/>
  <c r="H16" i="5"/>
  <c r="J22" i="5"/>
  <c r="H34" i="5"/>
  <c r="K37" i="5"/>
  <c r="H52" i="5"/>
  <c r="K48" i="5"/>
  <c r="P48" i="5" s="1"/>
  <c r="G19" i="5"/>
  <c r="J13" i="5" s="1"/>
  <c r="Q21" i="8"/>
  <c r="AC5" i="8"/>
  <c r="Q12" i="8"/>
  <c r="E18" i="8"/>
  <c r="Q26" i="8"/>
  <c r="E30" i="8"/>
  <c r="E22" i="8"/>
  <c r="BB8" i="8"/>
  <c r="E21" i="8"/>
  <c r="AC6" i="8"/>
  <c r="E23" i="8"/>
  <c r="E13" i="8"/>
  <c r="AC7" i="8"/>
  <c r="AP9" i="8"/>
  <c r="Q13" i="8"/>
  <c r="AC20" i="8"/>
  <c r="E32" i="8"/>
  <c r="E6" i="8"/>
  <c r="BB6" i="8"/>
  <c r="Q8" i="8"/>
  <c r="E12" i="8"/>
  <c r="E14" i="8"/>
  <c r="BB15" i="8"/>
  <c r="AC17" i="8"/>
  <c r="Q18" i="8"/>
  <c r="BB19" i="8"/>
  <c r="BB22" i="8"/>
  <c r="AC24" i="8"/>
  <c r="AP25" i="8"/>
  <c r="Q27" i="8"/>
  <c r="BB29" i="8"/>
  <c r="AP30" i="8"/>
  <c r="AC31" i="8"/>
  <c r="AC28" i="8"/>
  <c r="BB4" i="8"/>
  <c r="AP6" i="8"/>
  <c r="BB7" i="8"/>
  <c r="BB10" i="8"/>
  <c r="AP13" i="8"/>
  <c r="Q15" i="8"/>
  <c r="Q16" i="8"/>
  <c r="BB17" i="8"/>
  <c r="AP18" i="8"/>
  <c r="AC19" i="8"/>
  <c r="Q23" i="8"/>
  <c r="BB24" i="8"/>
  <c r="Q25" i="8"/>
  <c r="BB26" i="8"/>
  <c r="AC27" i="8"/>
  <c r="AP28" i="8"/>
  <c r="E31" i="8"/>
  <c r="AP32" i="8"/>
  <c r="E5" i="8"/>
  <c r="E11" i="8"/>
  <c r="AC16" i="8"/>
  <c r="BB21" i="8"/>
  <c r="Q24" i="8"/>
  <c r="BB25" i="8"/>
  <c r="BB28" i="8"/>
  <c r="AC30" i="8"/>
  <c r="AP31" i="8"/>
  <c r="BB12" i="8"/>
  <c r="BB14" i="8"/>
  <c r="AC15" i="8"/>
  <c r="AP16" i="8"/>
  <c r="AP20" i="8"/>
  <c r="AP23" i="8"/>
  <c r="AP27" i="8"/>
  <c r="E29" i="8"/>
  <c r="E3" i="8"/>
  <c r="BB3" i="8"/>
  <c r="E8" i="8"/>
  <c r="E9" i="8"/>
  <c r="BB9" i="8"/>
  <c r="BB13" i="8"/>
  <c r="BB16" i="8"/>
  <c r="AP19" i="8"/>
  <c r="BB23" i="8"/>
  <c r="AP24" i="8"/>
  <c r="BB30" i="8"/>
  <c r="BB32" i="8"/>
  <c r="E4" i="8"/>
  <c r="AP5" i="8"/>
  <c r="Q6" i="8"/>
  <c r="R6" i="8" s="1"/>
  <c r="AP8" i="8"/>
  <c r="AP11" i="8"/>
  <c r="AP15" i="8"/>
  <c r="Q20" i="8"/>
  <c r="AC22" i="8"/>
  <c r="E24" i="8"/>
  <c r="E26" i="8"/>
  <c r="E27" i="8"/>
  <c r="BB27" i="8"/>
  <c r="AC29" i="8"/>
  <c r="BB31" i="8"/>
  <c r="Q3" i="8"/>
  <c r="BB5" i="8"/>
  <c r="AP7" i="8"/>
  <c r="Q9" i="8"/>
  <c r="BB11" i="8"/>
  <c r="AP12" i="8"/>
  <c r="Q17" i="8"/>
  <c r="BB18" i="8"/>
  <c r="AP22" i="8"/>
  <c r="AP26" i="8"/>
  <c r="G4" i="6"/>
  <c r="I6" i="6" s="1"/>
  <c r="L6" i="6" s="1"/>
  <c r="G7" i="6"/>
  <c r="G13" i="6"/>
  <c r="H4" i="6"/>
  <c r="H13" i="6"/>
  <c r="G10" i="6"/>
  <c r="H7" i="6"/>
  <c r="H10" i="6"/>
  <c r="L4" i="4"/>
  <c r="L13" i="4"/>
  <c r="I14" i="4"/>
  <c r="L14" i="4" s="1"/>
  <c r="I7" i="4"/>
  <c r="I8" i="4"/>
  <c r="L8" i="4" s="1"/>
  <c r="I16" i="4"/>
  <c r="I17" i="4"/>
  <c r="L17" i="4" s="1"/>
  <c r="I10" i="4"/>
  <c r="I11" i="4"/>
  <c r="L11" i="4" s="1"/>
  <c r="I6" i="4"/>
  <c r="L6" i="4" s="1"/>
  <c r="I9" i="4"/>
  <c r="L9" i="4" s="1"/>
  <c r="I12" i="4"/>
  <c r="L12" i="4" s="1"/>
  <c r="I15" i="4"/>
  <c r="L15" i="4" s="1"/>
  <c r="I18" i="4"/>
  <c r="L18" i="4" s="1"/>
  <c r="H4" i="4"/>
  <c r="H7" i="4"/>
  <c r="H10" i="4"/>
  <c r="H13" i="4"/>
  <c r="H16" i="4"/>
  <c r="I58" i="1"/>
  <c r="H58" i="1"/>
  <c r="G58" i="1"/>
  <c r="H8" i="1"/>
  <c r="I15" i="1"/>
  <c r="L15" i="1" s="1"/>
  <c r="I8" i="1"/>
  <c r="I12" i="1"/>
  <c r="L12" i="1" s="1"/>
  <c r="I16" i="1"/>
  <c r="L16" i="1" s="1"/>
  <c r="I19" i="1"/>
  <c r="L19" i="1" s="1"/>
  <c r="I22" i="1"/>
  <c r="I25" i="1"/>
  <c r="L25" i="1" s="1"/>
  <c r="I28" i="1"/>
  <c r="L28" i="1" s="1"/>
  <c r="I37" i="1"/>
  <c r="L37" i="1" s="1"/>
  <c r="I49" i="1"/>
  <c r="H88" i="1"/>
  <c r="I96" i="1"/>
  <c r="L96" i="1" s="1"/>
  <c r="L101" i="1"/>
  <c r="I44" i="1"/>
  <c r="I60" i="1"/>
  <c r="L60" i="1" s="1"/>
  <c r="I45" i="1"/>
  <c r="L45" i="1" s="1"/>
  <c r="I50" i="1"/>
  <c r="L50" i="1" s="1"/>
  <c r="L17" i="1"/>
  <c r="J17" i="1"/>
  <c r="M17" i="1" s="1"/>
  <c r="I26" i="1"/>
  <c r="H26" i="1"/>
  <c r="I56" i="1"/>
  <c r="L56" i="1" s="1"/>
  <c r="I54" i="1"/>
  <c r="L54" i="1" s="1"/>
  <c r="I53" i="1"/>
  <c r="I51" i="1"/>
  <c r="L51" i="1" s="1"/>
  <c r="I34" i="1"/>
  <c r="L34" i="1" s="1"/>
  <c r="I61" i="1"/>
  <c r="L61" i="1" s="1"/>
  <c r="I20" i="1"/>
  <c r="L20" i="1" s="1"/>
  <c r="G62" i="1"/>
  <c r="I23" i="1"/>
  <c r="L23" i="1" s="1"/>
  <c r="G31" i="1"/>
  <c r="I39" i="1" s="1"/>
  <c r="L39" i="1" s="1"/>
  <c r="I35" i="1"/>
  <c r="H35" i="1"/>
  <c r="G35" i="1"/>
  <c r="H83" i="1"/>
  <c r="G92" i="1"/>
  <c r="I38" i="1"/>
  <c r="L38" i="1" s="1"/>
  <c r="I91" i="1"/>
  <c r="L91" i="1" s="1"/>
  <c r="I4" i="1"/>
  <c r="I55" i="1"/>
  <c r="L55" i="1" s="1"/>
  <c r="I7" i="1"/>
  <c r="L7" i="1" s="1"/>
  <c r="I14" i="1"/>
  <c r="L14" i="1" s="1"/>
  <c r="I21" i="1"/>
  <c r="L21" i="1" s="1"/>
  <c r="G40" i="1"/>
  <c r="I41" i="1" s="1"/>
  <c r="L41" i="1" s="1"/>
  <c r="I57" i="1"/>
  <c r="L57" i="1" s="1"/>
  <c r="I63" i="1"/>
  <c r="L63" i="1" s="1"/>
  <c r="G88" i="1"/>
  <c r="I42" i="1"/>
  <c r="L42" i="1" s="1"/>
  <c r="I52" i="1"/>
  <c r="L52" i="1" s="1"/>
  <c r="I64" i="1"/>
  <c r="L64" i="1" s="1"/>
  <c r="H62" i="1"/>
  <c r="I18" i="1"/>
  <c r="L18" i="1" s="1"/>
  <c r="I65" i="1"/>
  <c r="L65" i="1" s="1"/>
  <c r="I100" i="1"/>
  <c r="L100" i="1" s="1"/>
  <c r="I103" i="1"/>
  <c r="L103" i="1" s="1"/>
  <c r="I13" i="1"/>
  <c r="H22" i="1"/>
  <c r="I62" i="1"/>
  <c r="H71" i="1"/>
  <c r="I88" i="1"/>
  <c r="H97" i="1"/>
  <c r="I97" i="1"/>
  <c r="I98" i="1"/>
  <c r="L98" i="1" s="1"/>
  <c r="H49" i="1"/>
  <c r="H101" i="1"/>
  <c r="G44" i="1"/>
  <c r="G67" i="1"/>
  <c r="I73" i="1" s="1"/>
  <c r="L73" i="1" s="1"/>
  <c r="H44" i="1"/>
  <c r="H67" i="1"/>
  <c r="G79" i="1"/>
  <c r="H15" i="2"/>
  <c r="I15" i="2"/>
  <c r="H16" i="2"/>
  <c r="I22" i="2"/>
  <c r="H22" i="2"/>
  <c r="I16" i="2"/>
  <c r="H31" i="2"/>
  <c r="I31" i="2"/>
  <c r="I23" i="2"/>
  <c r="H23" i="2"/>
  <c r="H30" i="2"/>
  <c r="I30" i="2"/>
  <c r="H8" i="2"/>
  <c r="I8" i="2"/>
  <c r="Q40" i="7" l="1"/>
  <c r="G40" i="7"/>
  <c r="D42" i="7"/>
  <c r="E39" i="7"/>
  <c r="H43" i="7"/>
  <c r="I39" i="7"/>
  <c r="M44" i="7"/>
  <c r="I40" i="7"/>
  <c r="C44" i="7"/>
  <c r="N39" i="7"/>
  <c r="L41" i="7"/>
  <c r="K41" i="7"/>
  <c r="P42" i="7"/>
  <c r="L38" i="7"/>
  <c r="O42" i="7"/>
  <c r="K38" i="7"/>
  <c r="C40" i="7"/>
  <c r="H38" i="7"/>
  <c r="E44" i="7"/>
  <c r="P39" i="7"/>
  <c r="J43" i="7"/>
  <c r="F39" i="7"/>
  <c r="K40" i="7"/>
  <c r="C41" i="7"/>
  <c r="H42" i="7"/>
  <c r="D38" i="7"/>
  <c r="G42" i="7"/>
  <c r="C38" i="7"/>
  <c r="Q38" i="7"/>
  <c r="G37" i="7"/>
  <c r="L43" i="7"/>
  <c r="H39" i="7"/>
  <c r="Q42" i="7"/>
  <c r="M38" i="7"/>
  <c r="J39" i="7"/>
  <c r="Q39" i="7"/>
  <c r="O41" i="7"/>
  <c r="K37" i="7"/>
  <c r="N41" i="7"/>
  <c r="J37" i="7"/>
  <c r="N42" i="7"/>
  <c r="F42" i="7"/>
  <c r="L44" i="7"/>
  <c r="D44" i="7"/>
  <c r="K43" i="7"/>
  <c r="C43" i="7"/>
  <c r="J42" i="7"/>
  <c r="Q41" i="7"/>
  <c r="I41" i="7"/>
  <c r="P40" i="7"/>
  <c r="H40" i="7"/>
  <c r="O39" i="7"/>
  <c r="N38" i="7"/>
  <c r="F38" i="7"/>
  <c r="M37" i="7"/>
  <c r="E37" i="7"/>
  <c r="H44" i="7"/>
  <c r="O43" i="7"/>
  <c r="E41" i="7"/>
  <c r="D40" i="7"/>
  <c r="C39" i="7"/>
  <c r="I37" i="7"/>
  <c r="P44" i="7"/>
  <c r="G43" i="7"/>
  <c r="L40" i="7"/>
  <c r="K39" i="7"/>
  <c r="J38" i="7"/>
  <c r="Q37" i="7"/>
  <c r="G39" i="7"/>
  <c r="M41" i="7"/>
  <c r="M42" i="7"/>
  <c r="D41" i="7"/>
  <c r="O38" i="7"/>
  <c r="E38" i="7"/>
  <c r="G41" i="7"/>
  <c r="N44" i="7"/>
  <c r="G38" i="7"/>
  <c r="L37" i="7"/>
  <c r="N40" i="7"/>
  <c r="N43" i="7"/>
  <c r="C42" i="7"/>
  <c r="N37" i="7"/>
  <c r="H41" i="7"/>
  <c r="D37" i="7"/>
  <c r="F44" i="7"/>
  <c r="J44" i="7"/>
  <c r="F40" i="7"/>
  <c r="I44" i="7"/>
  <c r="E40" i="7"/>
  <c r="F43" i="7"/>
  <c r="L42" i="7"/>
  <c r="K44" i="7"/>
  <c r="I43" i="7"/>
  <c r="D39" i="7"/>
  <c r="D43" i="7"/>
  <c r="I42" i="7"/>
  <c r="I38" i="7"/>
  <c r="P38" i="7"/>
  <c r="P45" i="7" s="1"/>
  <c r="C37" i="7"/>
  <c r="F41" i="7"/>
  <c r="O44" i="7"/>
  <c r="K42" i="7"/>
  <c r="P41" i="7"/>
  <c r="H37" i="7"/>
  <c r="O37" i="7"/>
  <c r="Q44" i="7"/>
  <c r="M40" i="7"/>
  <c r="M43" i="7"/>
  <c r="J41" i="7"/>
  <c r="F37" i="7"/>
  <c r="O40" i="7"/>
  <c r="G44" i="7"/>
  <c r="E43" i="7"/>
  <c r="Q43" i="7"/>
  <c r="M39" i="7"/>
  <c r="P43" i="7"/>
  <c r="L39" i="7"/>
  <c r="E42" i="7"/>
  <c r="J40" i="7"/>
  <c r="P37" i="5"/>
  <c r="K21" i="5"/>
  <c r="P21" i="5" s="1"/>
  <c r="K13" i="5"/>
  <c r="K7" i="5"/>
  <c r="K5" i="5"/>
  <c r="P5" i="5" s="1"/>
  <c r="K15" i="5"/>
  <c r="P15" i="5" s="1"/>
  <c r="K10" i="5"/>
  <c r="K8" i="5"/>
  <c r="P8" i="5" s="1"/>
  <c r="K17" i="5"/>
  <c r="P17" i="5" s="1"/>
  <c r="K52" i="5"/>
  <c r="L4" i="5"/>
  <c r="P4" i="5"/>
  <c r="K39" i="5"/>
  <c r="P39" i="5" s="1"/>
  <c r="K23" i="5"/>
  <c r="P23" i="5" s="1"/>
  <c r="K32" i="5"/>
  <c r="P32" i="5" s="1"/>
  <c r="K31" i="5"/>
  <c r="K25" i="5"/>
  <c r="K33" i="5"/>
  <c r="P33" i="5" s="1"/>
  <c r="K28" i="5"/>
  <c r="K26" i="5"/>
  <c r="P26" i="5" s="1"/>
  <c r="M22" i="5"/>
  <c r="L22" i="5"/>
  <c r="P22" i="5"/>
  <c r="P16" i="5"/>
  <c r="M40" i="5"/>
  <c r="P40" i="5"/>
  <c r="K34" i="5"/>
  <c r="K19" i="5"/>
  <c r="K14" i="5"/>
  <c r="P14" i="5" s="1"/>
  <c r="K9" i="5"/>
  <c r="P9" i="5" s="1"/>
  <c r="K30" i="5"/>
  <c r="P30" i="5" s="1"/>
  <c r="K50" i="5"/>
  <c r="P50" i="5" s="1"/>
  <c r="K41" i="5"/>
  <c r="P41" i="5" s="1"/>
  <c r="K51" i="5"/>
  <c r="P51" i="5" s="1"/>
  <c r="K46" i="5"/>
  <c r="K44" i="5"/>
  <c r="P44" i="5" s="1"/>
  <c r="K49" i="5"/>
  <c r="K43" i="5"/>
  <c r="K20" i="5"/>
  <c r="P20" i="5" s="1"/>
  <c r="K18" i="5"/>
  <c r="P18" i="5" s="1"/>
  <c r="K12" i="5"/>
  <c r="P12" i="5" s="1"/>
  <c r="K56" i="5"/>
  <c r="P56" i="5" s="1"/>
  <c r="K55" i="5"/>
  <c r="K27" i="5"/>
  <c r="P27" i="5" s="1"/>
  <c r="K11" i="5"/>
  <c r="P11" i="5" s="1"/>
  <c r="K57" i="5"/>
  <c r="P57" i="5" s="1"/>
  <c r="I49" i="5"/>
  <c r="K35" i="5"/>
  <c r="P35" i="5" s="1"/>
  <c r="K6" i="5"/>
  <c r="P6" i="5" s="1"/>
  <c r="AD6" i="8"/>
  <c r="AE19" i="8"/>
  <c r="AF19" i="8" s="1"/>
  <c r="S30" i="8"/>
  <c r="T30" i="8" s="1"/>
  <c r="S20" i="8"/>
  <c r="T20" i="8" s="1"/>
  <c r="S12" i="8"/>
  <c r="T12" i="8" s="1"/>
  <c r="S18" i="8"/>
  <c r="T18" i="8" s="1"/>
  <c r="S31" i="8"/>
  <c r="T31" i="8" s="1"/>
  <c r="S32" i="8"/>
  <c r="T32" i="8" s="1"/>
  <c r="S13" i="8"/>
  <c r="T13" i="8" s="1"/>
  <c r="S24" i="8"/>
  <c r="T24" i="8" s="1"/>
  <c r="S14" i="8"/>
  <c r="T14" i="8" s="1"/>
  <c r="S25" i="8"/>
  <c r="T25" i="8" s="1"/>
  <c r="S8" i="8"/>
  <c r="T8" i="8" s="1"/>
  <c r="S26" i="8"/>
  <c r="T26" i="8" s="1"/>
  <c r="S7" i="8"/>
  <c r="T7" i="8" s="1"/>
  <c r="S19" i="8"/>
  <c r="T19" i="8" s="1"/>
  <c r="S6" i="8"/>
  <c r="T6" i="8" s="1"/>
  <c r="AQ6" i="8"/>
  <c r="BC6" i="8"/>
  <c r="F6" i="8"/>
  <c r="I11" i="6"/>
  <c r="L11" i="6" s="1"/>
  <c r="I8" i="6"/>
  <c r="L8" i="6" s="1"/>
  <c r="I10" i="6"/>
  <c r="L10" i="6" s="1"/>
  <c r="I15" i="6"/>
  <c r="L15" i="6" s="1"/>
  <c r="I5" i="6"/>
  <c r="L5" i="6" s="1"/>
  <c r="I14" i="6"/>
  <c r="L14" i="6" s="1"/>
  <c r="I9" i="6"/>
  <c r="L9" i="6" s="1"/>
  <c r="I4" i="6"/>
  <c r="L4" i="6" s="1"/>
  <c r="I13" i="6"/>
  <c r="L13" i="6"/>
  <c r="I12" i="6"/>
  <c r="L12" i="6" s="1"/>
  <c r="I7" i="6"/>
  <c r="J13" i="4"/>
  <c r="M13" i="4" s="1"/>
  <c r="K13" i="4"/>
  <c r="L10" i="4"/>
  <c r="N10" i="4" s="1"/>
  <c r="O10" i="4" s="1"/>
  <c r="J10" i="4"/>
  <c r="M10" i="4" s="1"/>
  <c r="K10" i="4"/>
  <c r="N13" i="4"/>
  <c r="O13" i="4" s="1"/>
  <c r="N4" i="4"/>
  <c r="O4" i="4" s="1"/>
  <c r="K16" i="4"/>
  <c r="J16" i="4"/>
  <c r="M16" i="4" s="1"/>
  <c r="L16" i="4"/>
  <c r="N16" i="4" s="1"/>
  <c r="O16" i="4" s="1"/>
  <c r="J4" i="4"/>
  <c r="M4" i="4" s="1"/>
  <c r="K4" i="4"/>
  <c r="J7" i="4"/>
  <c r="M7" i="4" s="1"/>
  <c r="L7" i="4"/>
  <c r="N7" i="4" s="1"/>
  <c r="O7" i="4" s="1"/>
  <c r="K7" i="4"/>
  <c r="K8" i="1"/>
  <c r="J8" i="1"/>
  <c r="M8" i="1" s="1"/>
  <c r="L8" i="1"/>
  <c r="N8" i="1" s="1"/>
  <c r="O8" i="1" s="1"/>
  <c r="I85" i="1"/>
  <c r="L85" i="1" s="1"/>
  <c r="I82" i="1"/>
  <c r="L82" i="1" s="1"/>
  <c r="I80" i="1"/>
  <c r="L80" i="1" s="1"/>
  <c r="I79" i="1"/>
  <c r="I83" i="1"/>
  <c r="I81" i="1"/>
  <c r="L81" i="1" s="1"/>
  <c r="I84" i="1"/>
  <c r="L84" i="1" s="1"/>
  <c r="L97" i="1"/>
  <c r="N97" i="1" s="1"/>
  <c r="O97" i="1" s="1"/>
  <c r="K97" i="1"/>
  <c r="J97" i="1"/>
  <c r="M97" i="1" s="1"/>
  <c r="L88" i="1"/>
  <c r="I70" i="1"/>
  <c r="L70" i="1" s="1"/>
  <c r="I92" i="1"/>
  <c r="I95" i="1"/>
  <c r="L95" i="1" s="1"/>
  <c r="K26" i="1"/>
  <c r="J26" i="1"/>
  <c r="M26" i="1" s="1"/>
  <c r="L26" i="1"/>
  <c r="N26" i="1" s="1"/>
  <c r="O26" i="1" s="1"/>
  <c r="I90" i="1"/>
  <c r="L90" i="1" s="1"/>
  <c r="J4" i="1"/>
  <c r="M4" i="1" s="1"/>
  <c r="L4" i="1"/>
  <c r="N4" i="1" s="1"/>
  <c r="O4" i="1" s="1"/>
  <c r="K4" i="1"/>
  <c r="L62" i="1"/>
  <c r="N17" i="1"/>
  <c r="O17" i="1" s="1"/>
  <c r="N101" i="1"/>
  <c r="O101" i="1" s="1"/>
  <c r="K17" i="1"/>
  <c r="L44" i="1"/>
  <c r="L13" i="1"/>
  <c r="N13" i="1" s="1"/>
  <c r="O13" i="1" s="1"/>
  <c r="K13" i="1"/>
  <c r="J13" i="1"/>
  <c r="M13" i="1" s="1"/>
  <c r="J35" i="1"/>
  <c r="M35" i="1" s="1"/>
  <c r="L35" i="1"/>
  <c r="K53" i="1"/>
  <c r="J53" i="1"/>
  <c r="M53" i="1" s="1"/>
  <c r="L53" i="1"/>
  <c r="N53" i="1" s="1"/>
  <c r="O53" i="1" s="1"/>
  <c r="I86" i="1"/>
  <c r="L86" i="1" s="1"/>
  <c r="J101" i="1"/>
  <c r="M101" i="1" s="1"/>
  <c r="I59" i="1"/>
  <c r="L59" i="1" s="1"/>
  <c r="I66" i="1"/>
  <c r="L66" i="1" s="1"/>
  <c r="I40" i="1"/>
  <c r="I46" i="1"/>
  <c r="L46" i="1" s="1"/>
  <c r="I43" i="1"/>
  <c r="L43" i="1" s="1"/>
  <c r="I48" i="1"/>
  <c r="L48" i="1" s="1"/>
  <c r="I93" i="1"/>
  <c r="L93" i="1" s="1"/>
  <c r="I36" i="1"/>
  <c r="L36" i="1" s="1"/>
  <c r="I33" i="1"/>
  <c r="L33" i="1" s="1"/>
  <c r="I31" i="1"/>
  <c r="I32" i="1"/>
  <c r="L32" i="1" s="1"/>
  <c r="K101" i="1"/>
  <c r="L22" i="1"/>
  <c r="N22" i="1" s="1"/>
  <c r="O22" i="1" s="1"/>
  <c r="K22" i="1"/>
  <c r="J22" i="1"/>
  <c r="M22" i="1" s="1"/>
  <c r="I72" i="1"/>
  <c r="L72" i="1" s="1"/>
  <c r="I71" i="1"/>
  <c r="I69" i="1"/>
  <c r="L69" i="1" s="1"/>
  <c r="I74" i="1"/>
  <c r="L74" i="1" s="1"/>
  <c r="I75" i="1"/>
  <c r="L75" i="1" s="1"/>
  <c r="I68" i="1"/>
  <c r="L68" i="1" s="1"/>
  <c r="K49" i="1"/>
  <c r="J49" i="1"/>
  <c r="M49" i="1" s="1"/>
  <c r="L49" i="1"/>
  <c r="N49" i="1" s="1"/>
  <c r="O49" i="1" s="1"/>
  <c r="J58" i="1"/>
  <c r="M58" i="1" s="1"/>
  <c r="L58" i="1"/>
  <c r="I89" i="1"/>
  <c r="L89" i="1" s="1"/>
  <c r="I94" i="1"/>
  <c r="L94" i="1" s="1"/>
  <c r="I87" i="1"/>
  <c r="L87" i="1" s="1"/>
  <c r="I67" i="1"/>
  <c r="I47" i="1"/>
  <c r="L47" i="1" s="1"/>
  <c r="O45" i="7" l="1"/>
  <c r="O46" i="7"/>
  <c r="O47" i="7" s="1"/>
  <c r="H45" i="7"/>
  <c r="H46" i="7"/>
  <c r="H47" i="7" s="1"/>
  <c r="E45" i="7"/>
  <c r="E46" i="7"/>
  <c r="E47" i="7" s="1"/>
  <c r="J45" i="7"/>
  <c r="J46" i="7"/>
  <c r="J47" i="7" s="1"/>
  <c r="P46" i="7"/>
  <c r="P47" i="7" s="1"/>
  <c r="M45" i="7"/>
  <c r="M46" i="7"/>
  <c r="M47" i="7" s="1"/>
  <c r="F46" i="7"/>
  <c r="F47" i="7" s="1"/>
  <c r="F45" i="7"/>
  <c r="L45" i="7"/>
  <c r="L46" i="7"/>
  <c r="L47" i="7" s="1"/>
  <c r="I45" i="7"/>
  <c r="I46" i="7"/>
  <c r="I47" i="7" s="1"/>
  <c r="K45" i="7"/>
  <c r="K46" i="7"/>
  <c r="K47" i="7" s="1"/>
  <c r="G45" i="7"/>
  <c r="G46" i="7"/>
  <c r="G47" i="7" s="1"/>
  <c r="N46" i="7"/>
  <c r="N47" i="7" s="1"/>
  <c r="N45" i="7"/>
  <c r="D45" i="7"/>
  <c r="D46" i="7"/>
  <c r="D47" i="7" s="1"/>
  <c r="Q45" i="7"/>
  <c r="Q46" i="7"/>
  <c r="Q47" i="7" s="1"/>
  <c r="C45" i="7"/>
  <c r="C46" i="7"/>
  <c r="C47" i="7" s="1"/>
  <c r="R40" i="5"/>
  <c r="L40" i="5"/>
  <c r="R4" i="5"/>
  <c r="M7" i="5"/>
  <c r="L7" i="5"/>
  <c r="O4" i="5" s="1"/>
  <c r="P7" i="5"/>
  <c r="R16" i="5"/>
  <c r="Q16" i="5"/>
  <c r="M4" i="5"/>
  <c r="P13" i="5"/>
  <c r="M13" i="5"/>
  <c r="L13" i="5"/>
  <c r="P25" i="5"/>
  <c r="M25" i="5"/>
  <c r="L25" i="5"/>
  <c r="M49" i="5"/>
  <c r="L49" i="5"/>
  <c r="P49" i="5"/>
  <c r="M16" i="5"/>
  <c r="L31" i="5"/>
  <c r="P31" i="5"/>
  <c r="M31" i="5"/>
  <c r="L37" i="5"/>
  <c r="P19" i="5"/>
  <c r="M19" i="5"/>
  <c r="L19" i="5"/>
  <c r="Q22" i="5"/>
  <c r="R22" i="5"/>
  <c r="M37" i="5"/>
  <c r="M28" i="5"/>
  <c r="P28" i="5"/>
  <c r="L28" i="5"/>
  <c r="O22" i="5" s="1"/>
  <c r="P43" i="5"/>
  <c r="M43" i="5"/>
  <c r="L43" i="5"/>
  <c r="L16" i="5"/>
  <c r="M52" i="5"/>
  <c r="L52" i="5"/>
  <c r="P52" i="5"/>
  <c r="P55" i="5"/>
  <c r="M55" i="5"/>
  <c r="L55" i="5"/>
  <c r="M46" i="5"/>
  <c r="P46" i="5"/>
  <c r="L46" i="5"/>
  <c r="M34" i="5"/>
  <c r="L34" i="5"/>
  <c r="P34" i="5"/>
  <c r="N22" i="5"/>
  <c r="S22" i="5" s="1"/>
  <c r="M10" i="5"/>
  <c r="L10" i="5"/>
  <c r="P10" i="5"/>
  <c r="Q37" i="5"/>
  <c r="R37" i="5"/>
  <c r="AE30" i="8"/>
  <c r="AF30" i="8" s="1"/>
  <c r="AE8" i="8"/>
  <c r="AF8" i="8" s="1"/>
  <c r="AE14" i="8"/>
  <c r="AF14" i="8" s="1"/>
  <c r="AE12" i="8"/>
  <c r="AF12" i="8" s="1"/>
  <c r="AE25" i="8"/>
  <c r="AF25" i="8" s="1"/>
  <c r="AE20" i="8"/>
  <c r="AF20" i="8" s="1"/>
  <c r="AE18" i="8"/>
  <c r="AF18" i="8" s="1"/>
  <c r="AE24" i="8"/>
  <c r="AF24" i="8" s="1"/>
  <c r="AE6" i="8"/>
  <c r="AF6" i="8" s="1"/>
  <c r="AE32" i="8"/>
  <c r="AF32" i="8" s="1"/>
  <c r="AE26" i="8"/>
  <c r="AF26" i="8" s="1"/>
  <c r="AE13" i="8"/>
  <c r="AF13" i="8" s="1"/>
  <c r="AE7" i="8"/>
  <c r="AF7" i="8" s="1"/>
  <c r="AE31" i="8"/>
  <c r="AF31" i="8" s="1"/>
  <c r="G26" i="8"/>
  <c r="H26" i="8" s="1"/>
  <c r="G24" i="8"/>
  <c r="H24" i="8" s="1"/>
  <c r="G7" i="8"/>
  <c r="H7" i="8" s="1"/>
  <c r="G8" i="8"/>
  <c r="H8" i="8" s="1"/>
  <c r="G19" i="8"/>
  <c r="H19" i="8" s="1"/>
  <c r="G20" i="8"/>
  <c r="H20" i="8" s="1"/>
  <c r="G18" i="8"/>
  <c r="H18" i="8" s="1"/>
  <c r="G31" i="8"/>
  <c r="H31" i="8" s="1"/>
  <c r="G32" i="8"/>
  <c r="H32" i="8" s="1"/>
  <c r="G30" i="8"/>
  <c r="H30" i="8" s="1"/>
  <c r="G13" i="8"/>
  <c r="H13" i="8" s="1"/>
  <c r="G6" i="8"/>
  <c r="H6" i="8" s="1"/>
  <c r="G12" i="8"/>
  <c r="H12" i="8" s="1"/>
  <c r="G25" i="8"/>
  <c r="H25" i="8" s="1"/>
  <c r="G14" i="8"/>
  <c r="H14" i="8" s="1"/>
  <c r="V18" i="8"/>
  <c r="U18" i="8"/>
  <c r="BD31" i="8"/>
  <c r="BE31" i="8" s="1"/>
  <c r="BD32" i="8"/>
  <c r="BE32" i="8" s="1"/>
  <c r="BD30" i="8"/>
  <c r="BE30" i="8" s="1"/>
  <c r="BD13" i="8"/>
  <c r="BE13" i="8" s="1"/>
  <c r="BD14" i="8"/>
  <c r="BE14" i="8" s="1"/>
  <c r="BD12" i="8"/>
  <c r="BE12" i="8" s="1"/>
  <c r="BD25" i="8"/>
  <c r="BE25" i="8" s="1"/>
  <c r="BD26" i="8"/>
  <c r="BE26" i="8" s="1"/>
  <c r="BD24" i="8"/>
  <c r="BE24" i="8" s="1"/>
  <c r="BD7" i="8"/>
  <c r="BE7" i="8" s="1"/>
  <c r="BD8" i="8"/>
  <c r="BE8" i="8" s="1"/>
  <c r="BD6" i="8"/>
  <c r="BE6" i="8" s="1"/>
  <c r="BD20" i="8"/>
  <c r="BE20" i="8" s="1"/>
  <c r="BD18" i="8"/>
  <c r="BE18" i="8" s="1"/>
  <c r="BD19" i="8"/>
  <c r="BE19" i="8" s="1"/>
  <c r="V12" i="8"/>
  <c r="U12" i="8"/>
  <c r="U30" i="8"/>
  <c r="V30" i="8"/>
  <c r="AR8" i="8"/>
  <c r="AS8" i="8" s="1"/>
  <c r="AR24" i="8"/>
  <c r="AS24" i="8" s="1"/>
  <c r="AR19" i="8"/>
  <c r="AS19" i="8" s="1"/>
  <c r="AR30" i="8"/>
  <c r="AS30" i="8" s="1"/>
  <c r="AR20" i="8"/>
  <c r="AS20" i="8" s="1"/>
  <c r="AR31" i="8"/>
  <c r="AS31" i="8" s="1"/>
  <c r="AR6" i="8"/>
  <c r="AS6" i="8" s="1"/>
  <c r="AR32" i="8"/>
  <c r="AS32" i="8" s="1"/>
  <c r="AR18" i="8"/>
  <c r="AS18" i="8" s="1"/>
  <c r="AR13" i="8"/>
  <c r="AS13" i="8" s="1"/>
  <c r="AR14" i="8"/>
  <c r="AS14" i="8" s="1"/>
  <c r="AR25" i="8"/>
  <c r="AS25" i="8" s="1"/>
  <c r="AR26" i="8"/>
  <c r="AS26" i="8" s="1"/>
  <c r="AR12" i="8"/>
  <c r="AS12" i="8" s="1"/>
  <c r="AR7" i="8"/>
  <c r="AS7" i="8" s="1"/>
  <c r="V24" i="8"/>
  <c r="U24" i="8"/>
  <c r="V6" i="8"/>
  <c r="U6" i="8"/>
  <c r="J10" i="6"/>
  <c r="M10" i="6" s="1"/>
  <c r="J13" i="6"/>
  <c r="M13" i="6" s="1"/>
  <c r="N4" i="6"/>
  <c r="O4" i="6" s="1"/>
  <c r="K13" i="6"/>
  <c r="N13" i="6"/>
  <c r="O13" i="6" s="1"/>
  <c r="J4" i="6"/>
  <c r="M4" i="6" s="1"/>
  <c r="K4" i="6"/>
  <c r="N10" i="6"/>
  <c r="O10" i="6" s="1"/>
  <c r="L7" i="6"/>
  <c r="N7" i="6" s="1"/>
  <c r="O7" i="6" s="1"/>
  <c r="K7" i="6"/>
  <c r="J7" i="6"/>
  <c r="M7" i="6" s="1"/>
  <c r="K10" i="6"/>
  <c r="N58" i="1"/>
  <c r="O58" i="1" s="1"/>
  <c r="L31" i="1"/>
  <c r="N31" i="1" s="1"/>
  <c r="O31" i="1" s="1"/>
  <c r="K31" i="1"/>
  <c r="J31" i="1"/>
  <c r="M31" i="1" s="1"/>
  <c r="N35" i="1"/>
  <c r="O35" i="1" s="1"/>
  <c r="K88" i="1"/>
  <c r="L83" i="1"/>
  <c r="N83" i="1" s="1"/>
  <c r="O83" i="1" s="1"/>
  <c r="K83" i="1"/>
  <c r="J83" i="1"/>
  <c r="M83" i="1" s="1"/>
  <c r="N88" i="1"/>
  <c r="O88" i="1" s="1"/>
  <c r="J88" i="1"/>
  <c r="M88" i="1" s="1"/>
  <c r="K62" i="1"/>
  <c r="K79" i="1"/>
  <c r="J79" i="1"/>
  <c r="M79" i="1" s="1"/>
  <c r="L79" i="1"/>
  <c r="N79" i="1" s="1"/>
  <c r="O79" i="1" s="1"/>
  <c r="L67" i="1"/>
  <c r="N67" i="1" s="1"/>
  <c r="O67" i="1" s="1"/>
  <c r="K67" i="1"/>
  <c r="J67" i="1"/>
  <c r="M67" i="1" s="1"/>
  <c r="J62" i="1"/>
  <c r="M62" i="1" s="1"/>
  <c r="J44" i="1"/>
  <c r="M44" i="1" s="1"/>
  <c r="N62" i="1"/>
  <c r="O62" i="1" s="1"/>
  <c r="L71" i="1"/>
  <c r="N71" i="1" s="1"/>
  <c r="O71" i="1" s="1"/>
  <c r="K71" i="1"/>
  <c r="J71" i="1"/>
  <c r="M71" i="1" s="1"/>
  <c r="K44" i="1"/>
  <c r="L92" i="1"/>
  <c r="N92" i="1" s="1"/>
  <c r="O92" i="1" s="1"/>
  <c r="K92" i="1"/>
  <c r="J92" i="1"/>
  <c r="M92" i="1" s="1"/>
  <c r="K58" i="1"/>
  <c r="L40" i="1"/>
  <c r="N40" i="1" s="1"/>
  <c r="O40" i="1" s="1"/>
  <c r="K40" i="1"/>
  <c r="J40" i="1"/>
  <c r="M40" i="1" s="1"/>
  <c r="K35" i="1"/>
  <c r="N44" i="1"/>
  <c r="O44" i="1" s="1"/>
  <c r="R46" i="5" l="1"/>
  <c r="Q46" i="5"/>
  <c r="O31" i="5"/>
  <c r="N31" i="5"/>
  <c r="S31" i="5" s="1"/>
  <c r="O13" i="5"/>
  <c r="N13" i="5"/>
  <c r="S13" i="5" s="1"/>
  <c r="R7" i="5"/>
  <c r="Q7" i="5"/>
  <c r="R43" i="5"/>
  <c r="Q43" i="5"/>
  <c r="O49" i="5"/>
  <c r="N49" i="5"/>
  <c r="S49" i="5" s="1"/>
  <c r="R55" i="5"/>
  <c r="Q55" i="5"/>
  <c r="T4" i="5"/>
  <c r="U4" i="5" s="1"/>
  <c r="R52" i="5"/>
  <c r="Q52" i="5"/>
  <c r="R28" i="5"/>
  <c r="Q28" i="5"/>
  <c r="N40" i="5"/>
  <c r="S40" i="5" s="1"/>
  <c r="O40" i="5"/>
  <c r="Q49" i="5"/>
  <c r="T49" i="5" s="1"/>
  <c r="U49" i="5" s="1"/>
  <c r="R49" i="5"/>
  <c r="R34" i="5"/>
  <c r="Q34" i="5"/>
  <c r="R19" i="5"/>
  <c r="Q19" i="5"/>
  <c r="N4" i="5"/>
  <c r="S4" i="5" s="1"/>
  <c r="T13" i="5"/>
  <c r="U13" i="5" s="1"/>
  <c r="R13" i="5"/>
  <c r="R10" i="5"/>
  <c r="Q10" i="5"/>
  <c r="Q31" i="5"/>
  <c r="T31" i="5" s="1"/>
  <c r="U31" i="5" s="1"/>
  <c r="R31" i="5"/>
  <c r="R25" i="5"/>
  <c r="Q25" i="5"/>
  <c r="T22" i="5" s="1"/>
  <c r="U22" i="5" s="1"/>
  <c r="T40" i="5"/>
  <c r="U40" i="5" s="1"/>
  <c r="AH18" i="8"/>
  <c r="AG18" i="8"/>
  <c r="AH12" i="8"/>
  <c r="AG12" i="8"/>
  <c r="AH6" i="8"/>
  <c r="AG6" i="8"/>
  <c r="AH30" i="8"/>
  <c r="AG30" i="8"/>
  <c r="AH24" i="8"/>
  <c r="AG24" i="8"/>
  <c r="BF12" i="8"/>
  <c r="BG12" i="8"/>
  <c r="J18" i="8"/>
  <c r="I18" i="8"/>
  <c r="AU24" i="8"/>
  <c r="AT24" i="8"/>
  <c r="AU18" i="8"/>
  <c r="AT18" i="8"/>
  <c r="AU12" i="8"/>
  <c r="AT12" i="8"/>
  <c r="BG24" i="8"/>
  <c r="BF24" i="8"/>
  <c r="J30" i="8"/>
  <c r="I30" i="8"/>
  <c r="J24" i="8"/>
  <c r="I24" i="8"/>
  <c r="AU30" i="8"/>
  <c r="AT30" i="8"/>
  <c r="BG18" i="8"/>
  <c r="BF18" i="8"/>
  <c r="BG6" i="8"/>
  <c r="BF6" i="8"/>
  <c r="J12" i="8"/>
  <c r="I12" i="8"/>
  <c r="BG30" i="8"/>
  <c r="BF30" i="8"/>
  <c r="J6" i="8"/>
  <c r="I6" i="8"/>
  <c r="AU6" i="8"/>
  <c r="AT6" i="8"/>
</calcChain>
</file>

<file path=xl/sharedStrings.xml><?xml version="1.0" encoding="utf-8"?>
<sst xmlns="http://schemas.openxmlformats.org/spreadsheetml/2006/main" count="1107" uniqueCount="182">
  <si>
    <t>mdx</t>
    <phoneticPr fontId="2"/>
  </si>
  <si>
    <t>Strain</t>
    <phoneticPr fontId="2"/>
  </si>
  <si>
    <t>weight(g)</t>
    <phoneticPr fontId="2"/>
  </si>
  <si>
    <t>B10</t>
    <phoneticPr fontId="2"/>
  </si>
  <si>
    <t>nsCont</t>
    <phoneticPr fontId="2"/>
  </si>
  <si>
    <t>Grip strength/weight</t>
    <phoneticPr fontId="1"/>
  </si>
  <si>
    <t>Grip strength</t>
    <phoneticPr fontId="1"/>
  </si>
  <si>
    <t>miR199#4</t>
    <phoneticPr fontId="1"/>
  </si>
  <si>
    <t>Ave</t>
    <phoneticPr fontId="1"/>
  </si>
  <si>
    <t>Well</t>
  </si>
  <si>
    <t>Sample Name</t>
  </si>
  <si>
    <t>Target Name</t>
  </si>
  <si>
    <t>Cт</t>
  </si>
  <si>
    <t>A1</t>
  </si>
  <si>
    <t>plasma_control</t>
  </si>
  <si>
    <t>miR24</t>
    <phoneticPr fontId="5"/>
  </si>
  <si>
    <t>A2</t>
  </si>
  <si>
    <t>A3</t>
  </si>
  <si>
    <t>kidney_control</t>
  </si>
  <si>
    <t>A7</t>
  </si>
  <si>
    <t>miR199</t>
    <phoneticPr fontId="5"/>
  </si>
  <si>
    <t>A8</t>
  </si>
  <si>
    <t>A9</t>
  </si>
  <si>
    <t>B1</t>
  </si>
  <si>
    <t>plasma_1h</t>
  </si>
  <si>
    <t>B2</t>
  </si>
  <si>
    <t>B3</t>
  </si>
  <si>
    <t>kidney_1h</t>
  </si>
  <si>
    <t>B7</t>
  </si>
  <si>
    <t>B8</t>
  </si>
  <si>
    <t>B9</t>
  </si>
  <si>
    <t>C1</t>
  </si>
  <si>
    <t>plasma_2h</t>
  </si>
  <si>
    <t>C2</t>
  </si>
  <si>
    <t>C3</t>
  </si>
  <si>
    <t>kidney_2h</t>
  </si>
  <si>
    <t>C7</t>
  </si>
  <si>
    <t>C8</t>
  </si>
  <si>
    <t>C9</t>
  </si>
  <si>
    <t>D1</t>
  </si>
  <si>
    <t>plasma_4h</t>
  </si>
  <si>
    <t>D2</t>
  </si>
  <si>
    <t>D3</t>
  </si>
  <si>
    <t>kidney_4h</t>
  </si>
  <si>
    <t>D7</t>
  </si>
  <si>
    <t>D8</t>
  </si>
  <si>
    <t>D9</t>
  </si>
  <si>
    <t>E1</t>
  </si>
  <si>
    <t>plasma_6h</t>
  </si>
  <si>
    <t>E2</t>
  </si>
  <si>
    <t>E3</t>
  </si>
  <si>
    <t>kidney_6h</t>
  </si>
  <si>
    <t>E7</t>
  </si>
  <si>
    <t>E8</t>
  </si>
  <si>
    <t>E9</t>
  </si>
  <si>
    <t>heart_control</t>
  </si>
  <si>
    <t>TA_control</t>
  </si>
  <si>
    <t>heart_1h</t>
  </si>
  <si>
    <t>TA_1h</t>
  </si>
  <si>
    <t>heart_2h</t>
  </si>
  <si>
    <t>TA_2h</t>
  </si>
  <si>
    <t>heart_4h</t>
  </si>
  <si>
    <t>TA_4h</t>
  </si>
  <si>
    <t>heart_6h</t>
  </si>
  <si>
    <t>TA_6h</t>
  </si>
  <si>
    <t>qRT-PCR analysis</t>
    <phoneticPr fontId="1"/>
  </si>
  <si>
    <t>Mouse ID</t>
    <phoneticPr fontId="1"/>
  </si>
  <si>
    <t>age</t>
    <phoneticPr fontId="1"/>
  </si>
  <si>
    <t>CtMean</t>
    <phoneticPr fontId="1"/>
  </si>
  <si>
    <t>CtMean(cel-miR-39)</t>
    <phoneticPr fontId="1"/>
  </si>
  <si>
    <t>dCt</t>
    <phoneticPr fontId="1"/>
  </si>
  <si>
    <t>dCtMean</t>
    <phoneticPr fontId="5"/>
  </si>
  <si>
    <t>SD</t>
    <phoneticPr fontId="5"/>
  </si>
  <si>
    <t>ddCt</t>
    <phoneticPr fontId="5"/>
  </si>
  <si>
    <t>ddCtMean</t>
    <phoneticPr fontId="5"/>
  </si>
  <si>
    <t>2^-ddCt</t>
    <phoneticPr fontId="5"/>
  </si>
  <si>
    <t>Mean</t>
    <phoneticPr fontId="5"/>
  </si>
  <si>
    <t>SE</t>
    <phoneticPr fontId="5"/>
  </si>
  <si>
    <t>dCt=</t>
    <phoneticPr fontId="1"/>
  </si>
  <si>
    <t>CtMean(miR-X)-CtMean(cel-miR-39)</t>
    <phoneticPr fontId="1"/>
  </si>
  <si>
    <t>6-week-old</t>
    <phoneticPr fontId="5"/>
  </si>
  <si>
    <t>let-7e</t>
  </si>
  <si>
    <t>ddCt=</t>
    <phoneticPr fontId="1"/>
  </si>
  <si>
    <t>&gt;23-month-old</t>
    <phoneticPr fontId="5"/>
  </si>
  <si>
    <t>miR-214</t>
  </si>
  <si>
    <t>hsa-miR-133b</t>
  </si>
  <si>
    <t>miR-199a-3p</t>
  </si>
  <si>
    <t>miR-125b</t>
  </si>
  <si>
    <t>miR-6412</t>
  </si>
  <si>
    <t>miR-351</t>
  </si>
  <si>
    <t>miR-3474</t>
  </si>
  <si>
    <t>hsa-miR-1</t>
  </si>
  <si>
    <t>hsa-miR133a</t>
  </si>
  <si>
    <t>hsa-miR-26a</t>
  </si>
  <si>
    <t>Ct(miR-199)-CtMean(u6)</t>
    <phoneticPr fontId="1"/>
  </si>
  <si>
    <t>Sample ID</t>
    <phoneticPr fontId="1"/>
  </si>
  <si>
    <t>After differentiation 
(day)</t>
    <phoneticPr fontId="1"/>
  </si>
  <si>
    <t>Ct</t>
    <phoneticPr fontId="1"/>
  </si>
  <si>
    <t>CtMean(U6)</t>
    <phoneticPr fontId="1"/>
  </si>
  <si>
    <t>Mean</t>
    <phoneticPr fontId="1"/>
  </si>
  <si>
    <t>SD</t>
    <phoneticPr fontId="1"/>
  </si>
  <si>
    <t>ddCt</t>
    <phoneticPr fontId="1"/>
  </si>
  <si>
    <t>2^-ddCt</t>
    <phoneticPr fontId="1"/>
  </si>
  <si>
    <t>#1</t>
    <phoneticPr fontId="1"/>
  </si>
  <si>
    <t>#2</t>
    <phoneticPr fontId="1"/>
  </si>
  <si>
    <t>#3</t>
    <phoneticPr fontId="1"/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qRT-PCR analysis: cellular miR-199-3p</t>
    <phoneticPr fontId="1"/>
  </si>
  <si>
    <t>qRT-PCR analysis: extracellular  miR-199-3p</t>
    <phoneticPr fontId="1"/>
  </si>
  <si>
    <t>Ct(miR-199)-CtMean(cel-miR-39)</t>
    <phoneticPr fontId="1"/>
  </si>
  <si>
    <t>Introduced neucleic acids</t>
    <phoneticPr fontId="1"/>
  </si>
  <si>
    <t>CtMean(Gapdh)</t>
    <phoneticPr fontId="1"/>
  </si>
  <si>
    <r>
      <t>d</t>
    </r>
    <r>
      <rPr>
        <sz val="11"/>
        <rFont val="Courier New"/>
        <family val="3"/>
      </rPr>
      <t>Ct</t>
    </r>
    <phoneticPr fontId="5"/>
  </si>
  <si>
    <r>
      <t>d</t>
    </r>
    <r>
      <rPr>
        <sz val="10"/>
        <rFont val="Courier New"/>
        <family val="3"/>
      </rPr>
      <t>Ct Mean</t>
    </r>
    <phoneticPr fontId="5"/>
  </si>
  <si>
    <t>dCt SD</t>
    <phoneticPr fontId="5"/>
  </si>
  <si>
    <r>
      <t>dd</t>
    </r>
    <r>
      <rPr>
        <sz val="10"/>
        <rFont val="Courier New"/>
        <family val="3"/>
      </rPr>
      <t>Ct Mean</t>
    </r>
    <phoneticPr fontId="5"/>
  </si>
  <si>
    <t>ddCt SD</t>
    <phoneticPr fontId="5"/>
  </si>
  <si>
    <t>2^-ddCt Mean</t>
    <phoneticPr fontId="5"/>
  </si>
  <si>
    <t>2^-ddCt SD</t>
    <phoneticPr fontId="5"/>
  </si>
  <si>
    <t>2^-ddCt SE</t>
    <phoneticPr fontId="5"/>
  </si>
  <si>
    <t>Ct(geneX)-CtMean(Gapdh)</t>
    <phoneticPr fontId="1"/>
  </si>
  <si>
    <t>Neg. Cont</t>
    <phoneticPr fontId="1"/>
  </si>
  <si>
    <t>Ckm</t>
  </si>
  <si>
    <t>199 inhibitor</t>
    <phoneticPr fontId="1"/>
  </si>
  <si>
    <t>Myh1</t>
  </si>
  <si>
    <t>Myog</t>
  </si>
  <si>
    <t>miR-199 mimics</t>
    <phoneticPr fontId="1"/>
  </si>
  <si>
    <t>Test#</t>
    <phoneticPr fontId="5"/>
  </si>
  <si>
    <t>Ctrl</t>
    <phoneticPr fontId="5"/>
  </si>
  <si>
    <t>#1</t>
    <phoneticPr fontId="5"/>
  </si>
  <si>
    <t>#2</t>
    <phoneticPr fontId="5"/>
  </si>
  <si>
    <t>#3</t>
    <phoneticPr fontId="5"/>
  </si>
  <si>
    <t>#9</t>
    <phoneticPr fontId="5"/>
  </si>
  <si>
    <t>#10</t>
    <phoneticPr fontId="5"/>
  </si>
  <si>
    <t>#11</t>
    <phoneticPr fontId="5"/>
  </si>
  <si>
    <t>#12</t>
    <phoneticPr fontId="5"/>
  </si>
  <si>
    <t>#13</t>
    <phoneticPr fontId="5"/>
  </si>
  <si>
    <t>#14</t>
    <phoneticPr fontId="5"/>
  </si>
  <si>
    <t xml:space="preserve">Photinus Luc. </t>
    <phoneticPr fontId="5"/>
  </si>
  <si>
    <t xml:space="preserve">Renilla Luc. </t>
    <phoneticPr fontId="5"/>
  </si>
  <si>
    <t xml:space="preserve">Renilla Luc/Photinus Luc </t>
    <phoneticPr fontId="1"/>
  </si>
  <si>
    <t>Ctrl Ave.</t>
    <phoneticPr fontId="1"/>
  </si>
  <si>
    <t>miR-199 mimics/Ctrl Ave.</t>
    <phoneticPr fontId="1"/>
  </si>
  <si>
    <t>Mouse ID</t>
    <phoneticPr fontId="2"/>
  </si>
  <si>
    <t>liver</t>
    <phoneticPr fontId="5"/>
  </si>
  <si>
    <t>plasma</t>
    <phoneticPr fontId="5"/>
  </si>
  <si>
    <t>kidney</t>
    <phoneticPr fontId="5"/>
  </si>
  <si>
    <t>heart</t>
    <phoneticPr fontId="5"/>
  </si>
  <si>
    <t>TA</t>
    <phoneticPr fontId="5"/>
  </si>
  <si>
    <t>Ave.miR24</t>
    <phoneticPr fontId="5"/>
  </si>
  <si>
    <t>dCT(Ave.miR24-miR199)</t>
    <phoneticPr fontId="5"/>
  </si>
  <si>
    <t>Ave,dCt(cont)</t>
    <phoneticPr fontId="5"/>
  </si>
  <si>
    <t>ddCT(cont)</t>
    <phoneticPr fontId="5"/>
  </si>
  <si>
    <t>2^</t>
    <phoneticPr fontId="5"/>
  </si>
  <si>
    <t>Ave</t>
    <phoneticPr fontId="5"/>
  </si>
  <si>
    <t>STDV</t>
    <phoneticPr fontId="5"/>
  </si>
  <si>
    <t>dCT(Ave.miR24-199)</t>
    <phoneticPr fontId="5"/>
  </si>
  <si>
    <t>liver_control</t>
    <phoneticPr fontId="1"/>
  </si>
  <si>
    <t>liver_1h</t>
    <phoneticPr fontId="1"/>
  </si>
  <si>
    <t>liver_2h</t>
    <phoneticPr fontId="1"/>
  </si>
  <si>
    <t>liver_4h</t>
    <phoneticPr fontId="1"/>
  </si>
  <si>
    <t>liver_6h</t>
    <phoneticPr fontId="1"/>
  </si>
  <si>
    <t>Average</t>
    <phoneticPr fontId="1"/>
  </si>
  <si>
    <t>SE</t>
    <phoneticPr fontId="1"/>
  </si>
  <si>
    <t>dCt-dCtMean(day0)</t>
    <phoneticPr fontId="1"/>
  </si>
  <si>
    <t>dCt-dCtMean(Neg. Cont)</t>
    <phoneticPr fontId="1"/>
  </si>
  <si>
    <t>Injected miRNA mimics</t>
    <phoneticPr fontId="2"/>
  </si>
  <si>
    <t>#2</t>
  </si>
  <si>
    <t>#3</t>
  </si>
  <si>
    <t>Sample name (ID)</t>
    <phoneticPr fontId="1"/>
  </si>
  <si>
    <t>dCt-dCtMean(6-week-old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2">
    <numFmt numFmtId="176" formatCode="0.000"/>
    <numFmt numFmtId="177" formatCode="0.0000"/>
    <numFmt numFmtId="178" formatCode="0.000_);[Red]\(0.000\)"/>
    <numFmt numFmtId="179" formatCode="_(* #,##0.0_);_(* \(#,##0.0\);_(* &quot;-&quot;_);_(@_)"/>
    <numFmt numFmtId="180" formatCode="0.0_);[Red]\(0.0\)"/>
    <numFmt numFmtId="181" formatCode="0.00_);[Red]\(0.00\)"/>
    <numFmt numFmtId="182" formatCode="_(* #,##0_);_(* \(#,##0\);_(* &quot;-&quot;_);_(@_)"/>
    <numFmt numFmtId="183" formatCode="_(* #,##0.00_);_(* \(#,##0.00\);_(* &quot;-&quot;_);_(@_)"/>
    <numFmt numFmtId="184" formatCode="0.00000"/>
    <numFmt numFmtId="185" formatCode="0.000000"/>
    <numFmt numFmtId="186" formatCode="0.000_ "/>
    <numFmt numFmtId="187" formatCode="0.00_ "/>
  </numFmts>
  <fonts count="17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Yu Gothic"/>
      <family val="3"/>
      <charset val="128"/>
    </font>
    <font>
      <sz val="12"/>
      <color theme="1"/>
      <name val="游ゴシック"/>
      <family val="3"/>
      <charset val="128"/>
      <scheme val="minor"/>
    </font>
    <font>
      <sz val="11"/>
      <color theme="1"/>
      <name val="Courier New"/>
      <family val="3"/>
    </font>
    <font>
      <sz val="6"/>
      <name val="ＭＳ Ｐゴシック"/>
      <family val="3"/>
      <charset val="128"/>
    </font>
    <font>
      <sz val="11"/>
      <color theme="1"/>
      <name val="游ゴシック"/>
      <family val="2"/>
      <charset val="128"/>
      <scheme val="minor"/>
    </font>
    <font>
      <sz val="12"/>
      <color theme="1"/>
      <name val="Courier New"/>
      <family val="3"/>
    </font>
    <font>
      <sz val="12"/>
      <name val="Courier New"/>
      <family val="3"/>
    </font>
    <font>
      <b/>
      <sz val="12"/>
      <color theme="1"/>
      <name val="Courier New"/>
      <family val="3"/>
    </font>
    <font>
      <sz val="12"/>
      <color theme="4" tint="-0.499984740745262"/>
      <name val="Courier New"/>
      <family val="3"/>
    </font>
    <font>
      <sz val="12"/>
      <color rgb="FF002060"/>
      <name val="Courier New"/>
      <family val="3"/>
    </font>
    <font>
      <b/>
      <sz val="11"/>
      <color theme="1"/>
      <name val="Courier New"/>
      <family val="3"/>
    </font>
    <font>
      <sz val="10"/>
      <name val="Arial"/>
      <family val="2"/>
    </font>
    <font>
      <sz val="11"/>
      <name val="Courier New"/>
      <family val="3"/>
    </font>
    <font>
      <sz val="10"/>
      <name val="Courier New"/>
      <family val="3"/>
    </font>
    <font>
      <sz val="22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3" fillId="0" borderId="0"/>
    <xf numFmtId="38" fontId="6" fillId="0" borderId="0" applyFont="0" applyFill="0" applyBorder="0" applyAlignment="0" applyProtection="0">
      <alignment vertical="center"/>
    </xf>
    <xf numFmtId="182" fontId="13" fillId="0" borderId="0" applyFont="0" applyFill="0" applyBorder="0" applyAlignment="0" applyProtection="0"/>
  </cellStyleXfs>
  <cellXfs count="164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2" xfId="0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0" fontId="4" fillId="0" borderId="7" xfId="0" applyFont="1" applyBorder="1" applyAlignment="1">
      <alignment horizontal="right"/>
    </xf>
    <xf numFmtId="176" fontId="4" fillId="0" borderId="5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178" fontId="7" fillId="0" borderId="0" xfId="0" applyNumberFormat="1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12" xfId="2" applyNumberFormat="1" applyFont="1" applyFill="1" applyBorder="1" applyAlignment="1">
      <alignment horizontal="center"/>
    </xf>
    <xf numFmtId="179" fontId="7" fillId="0" borderId="12" xfId="2" applyNumberFormat="1" applyFont="1" applyFill="1" applyBorder="1" applyAlignment="1">
      <alignment horizontal="center"/>
    </xf>
    <xf numFmtId="179" fontId="7" fillId="0" borderId="12" xfId="2" applyNumberFormat="1" applyFont="1" applyFill="1" applyBorder="1" applyAlignment="1"/>
    <xf numFmtId="178" fontId="7" fillId="0" borderId="12" xfId="2" applyNumberFormat="1" applyFont="1" applyFill="1" applyBorder="1" applyAlignment="1">
      <alignment horizontal="center"/>
    </xf>
    <xf numFmtId="178" fontId="7" fillId="0" borderId="12" xfId="2" applyNumberFormat="1" applyFont="1" applyFill="1" applyBorder="1" applyAlignment="1"/>
    <xf numFmtId="178" fontId="8" fillId="0" borderId="12" xfId="2" applyNumberFormat="1" applyFont="1" applyFill="1" applyBorder="1" applyAlignment="1">
      <alignment horizontal="center"/>
    </xf>
    <xf numFmtId="178" fontId="8" fillId="0" borderId="12" xfId="2" applyNumberFormat="1" applyFont="1" applyFill="1" applyBorder="1" applyAlignment="1"/>
    <xf numFmtId="0" fontId="9" fillId="2" borderId="0" xfId="0" applyFont="1" applyFill="1">
      <alignment vertical="center"/>
    </xf>
    <xf numFmtId="0" fontId="8" fillId="0" borderId="0" xfId="2" applyNumberFormat="1" applyFont="1" applyFill="1" applyBorder="1" applyAlignment="1">
      <alignment horizontal="center"/>
    </xf>
    <xf numFmtId="179" fontId="7" fillId="0" borderId="0" xfId="2" applyNumberFormat="1" applyFont="1" applyFill="1" applyBorder="1" applyAlignment="1"/>
    <xf numFmtId="178" fontId="7" fillId="0" borderId="0" xfId="2" applyNumberFormat="1" applyFont="1" applyFill="1" applyBorder="1" applyAlignment="1"/>
    <xf numFmtId="0" fontId="8" fillId="3" borderId="0" xfId="2" applyNumberFormat="1" applyFont="1" applyFill="1" applyBorder="1" applyAlignment="1">
      <alignment horizontal="center"/>
    </xf>
    <xf numFmtId="179" fontId="7" fillId="3" borderId="0" xfId="2" applyNumberFormat="1" applyFont="1" applyFill="1" applyBorder="1" applyAlignment="1"/>
    <xf numFmtId="178" fontId="7" fillId="3" borderId="0" xfId="2" applyNumberFormat="1" applyFont="1" applyFill="1" applyBorder="1" applyAlignment="1"/>
    <xf numFmtId="0" fontId="7" fillId="0" borderId="0" xfId="2" applyNumberFormat="1" applyFont="1" applyFill="1" applyBorder="1" applyAlignment="1">
      <alignment horizontal="center"/>
    </xf>
    <xf numFmtId="180" fontId="7" fillId="3" borderId="0" xfId="2" applyNumberFormat="1" applyFont="1" applyFill="1" applyBorder="1" applyAlignment="1"/>
    <xf numFmtId="180" fontId="7" fillId="0" borderId="0" xfId="2" applyNumberFormat="1" applyFont="1" applyFill="1" applyBorder="1" applyAlignment="1"/>
    <xf numFmtId="180" fontId="7" fillId="3" borderId="7" xfId="2" applyNumberFormat="1" applyFont="1" applyFill="1" applyBorder="1" applyAlignment="1"/>
    <xf numFmtId="178" fontId="7" fillId="3" borderId="7" xfId="2" applyNumberFormat="1" applyFont="1" applyFill="1" applyBorder="1" applyAlignment="1"/>
    <xf numFmtId="0" fontId="7" fillId="0" borderId="7" xfId="0" applyFont="1" applyBorder="1" applyAlignment="1">
      <alignment horizontal="center" vertical="center"/>
    </xf>
    <xf numFmtId="0" fontId="7" fillId="0" borderId="7" xfId="0" applyFont="1" applyBorder="1">
      <alignment vertical="center"/>
    </xf>
    <xf numFmtId="178" fontId="7" fillId="0" borderId="7" xfId="0" applyNumberFormat="1" applyFont="1" applyBorder="1">
      <alignment vertical="center"/>
    </xf>
    <xf numFmtId="0" fontId="7" fillId="0" borderId="7" xfId="2" applyNumberFormat="1" applyFont="1" applyFill="1" applyBorder="1" applyAlignment="1">
      <alignment horizontal="center"/>
    </xf>
    <xf numFmtId="179" fontId="7" fillId="0" borderId="7" xfId="2" applyNumberFormat="1" applyFont="1" applyFill="1" applyBorder="1" applyAlignment="1">
      <alignment horizontal="center"/>
    </xf>
    <xf numFmtId="179" fontId="7" fillId="0" borderId="7" xfId="2" applyNumberFormat="1" applyFont="1" applyFill="1" applyBorder="1" applyAlignment="1"/>
    <xf numFmtId="178" fontId="7" fillId="0" borderId="7" xfId="2" applyNumberFormat="1" applyFont="1" applyFill="1" applyBorder="1" applyAlignment="1">
      <alignment horizontal="center"/>
    </xf>
    <xf numFmtId="178" fontId="7" fillId="0" borderId="7" xfId="2" applyNumberFormat="1" applyFont="1" applyFill="1" applyBorder="1" applyAlignment="1"/>
    <xf numFmtId="178" fontId="8" fillId="0" borderId="7" xfId="2" applyNumberFormat="1" applyFont="1" applyFill="1" applyBorder="1" applyAlignment="1">
      <alignment horizontal="center"/>
    </xf>
    <xf numFmtId="178" fontId="8" fillId="0" borderId="7" xfId="2" applyNumberFormat="1" applyFont="1" applyFill="1" applyBorder="1" applyAlignment="1"/>
    <xf numFmtId="0" fontId="7" fillId="0" borderId="0" xfId="0" applyFont="1" applyAlignment="1">
      <alignment horizontal="center"/>
    </xf>
    <xf numFmtId="180" fontId="7" fillId="0" borderId="2" xfId="0" applyNumberFormat="1" applyFont="1" applyBorder="1" applyAlignment="1"/>
    <xf numFmtId="178" fontId="7" fillId="0" borderId="2" xfId="0" applyNumberFormat="1" applyFont="1" applyBorder="1" applyAlignment="1"/>
    <xf numFmtId="178" fontId="8" fillId="0" borderId="2" xfId="0" applyNumberFormat="1" applyFont="1" applyBorder="1" applyAlignment="1"/>
    <xf numFmtId="181" fontId="7" fillId="0" borderId="0" xfId="2" applyNumberFormat="1" applyFont="1" applyFill="1" applyBorder="1" applyAlignment="1"/>
    <xf numFmtId="180" fontId="7" fillId="0" borderId="0" xfId="0" applyNumberFormat="1" applyFont="1" applyAlignment="1"/>
    <xf numFmtId="178" fontId="7" fillId="0" borderId="0" xfId="0" applyNumberFormat="1" applyFont="1" applyAlignment="1"/>
    <xf numFmtId="178" fontId="8" fillId="0" borderId="0" xfId="0" applyNumberFormat="1" applyFont="1" applyAlignment="1"/>
    <xf numFmtId="180" fontId="10" fillId="0" borderId="0" xfId="0" applyNumberFormat="1" applyFont="1" applyAlignment="1"/>
    <xf numFmtId="178" fontId="10" fillId="0" borderId="0" xfId="0" applyNumberFormat="1" applyFont="1" applyAlignment="1"/>
    <xf numFmtId="178" fontId="11" fillId="0" borderId="0" xfId="0" applyNumberFormat="1" applyFont="1" applyAlignment="1"/>
    <xf numFmtId="0" fontId="7" fillId="0" borderId="7" xfId="0" applyFont="1" applyBorder="1" applyAlignment="1">
      <alignment horizontal="center"/>
    </xf>
    <xf numFmtId="180" fontId="10" fillId="0" borderId="7" xfId="0" applyNumberFormat="1" applyFont="1" applyBorder="1" applyAlignment="1"/>
    <xf numFmtId="178" fontId="10" fillId="0" borderId="7" xfId="0" applyNumberFormat="1" applyFont="1" applyBorder="1" applyAlignment="1"/>
    <xf numFmtId="178" fontId="11" fillId="0" borderId="7" xfId="0" applyNumberFormat="1" applyFont="1" applyBorder="1" applyAlignment="1"/>
    <xf numFmtId="180" fontId="7" fillId="3" borderId="0" xfId="0" applyNumberFormat="1" applyFont="1" applyFill="1" applyAlignment="1"/>
    <xf numFmtId="178" fontId="7" fillId="3" borderId="0" xfId="0" applyNumberFormat="1" applyFont="1" applyFill="1" applyAlignment="1"/>
    <xf numFmtId="178" fontId="8" fillId="3" borderId="2" xfId="0" applyNumberFormat="1" applyFont="1" applyFill="1" applyBorder="1" applyAlignment="1"/>
    <xf numFmtId="178" fontId="8" fillId="3" borderId="0" xfId="0" applyNumberFormat="1" applyFont="1" applyFill="1" applyAlignment="1"/>
    <xf numFmtId="180" fontId="10" fillId="3" borderId="0" xfId="0" applyNumberFormat="1" applyFont="1" applyFill="1" applyAlignment="1"/>
    <xf numFmtId="178" fontId="10" fillId="3" borderId="0" xfId="0" applyNumberFormat="1" applyFont="1" applyFill="1" applyAlignment="1"/>
    <xf numFmtId="178" fontId="11" fillId="3" borderId="0" xfId="0" applyNumberFormat="1" applyFont="1" applyFill="1" applyAlignment="1"/>
    <xf numFmtId="178" fontId="11" fillId="3" borderId="7" xfId="0" applyNumberFormat="1" applyFont="1" applyFill="1" applyBorder="1" applyAlignment="1"/>
    <xf numFmtId="0" fontId="4" fillId="0" borderId="0" xfId="0" applyFont="1" applyAlignment="1">
      <alignment horizontal="left" vertical="center"/>
    </xf>
    <xf numFmtId="0" fontId="12" fillId="0" borderId="0" xfId="0" applyFont="1">
      <alignment vertical="center"/>
    </xf>
    <xf numFmtId="0" fontId="12" fillId="2" borderId="0" xfId="0" applyFont="1" applyFill="1">
      <alignment vertical="center"/>
    </xf>
    <xf numFmtId="38" fontId="4" fillId="0" borderId="12" xfId="2" applyFont="1" applyBorder="1" applyAlignment="1">
      <alignment wrapText="1"/>
    </xf>
    <xf numFmtId="179" fontId="4" fillId="0" borderId="12" xfId="3" applyNumberFormat="1" applyFont="1" applyBorder="1" applyAlignment="1">
      <alignment horizontal="center" wrapText="1"/>
    </xf>
    <xf numFmtId="179" fontId="4" fillId="0" borderId="12" xfId="3" applyNumberFormat="1" applyFont="1" applyBorder="1"/>
    <xf numFmtId="180" fontId="4" fillId="0" borderId="12" xfId="2" applyNumberFormat="1" applyFont="1" applyBorder="1" applyAlignment="1"/>
    <xf numFmtId="180" fontId="4" fillId="0" borderId="12" xfId="2" applyNumberFormat="1" applyFont="1" applyFill="1" applyBorder="1" applyAlignment="1">
      <alignment horizontal="center"/>
    </xf>
    <xf numFmtId="181" fontId="4" fillId="0" borderId="12" xfId="2" applyNumberFormat="1" applyFont="1" applyBorder="1" applyAlignment="1"/>
    <xf numFmtId="183" fontId="14" fillId="0" borderId="12" xfId="2" applyNumberFormat="1" applyFont="1" applyBorder="1" applyAlignment="1"/>
    <xf numFmtId="181" fontId="4" fillId="0" borderId="0" xfId="0" applyNumberFormat="1" applyFont="1" applyAlignment="1"/>
    <xf numFmtId="38" fontId="15" fillId="0" borderId="0" xfId="2" applyFont="1" applyBorder="1" applyAlignment="1">
      <alignment vertical="center"/>
    </xf>
    <xf numFmtId="38" fontId="4" fillId="0" borderId="0" xfId="2" applyFont="1" applyBorder="1" applyAlignment="1">
      <alignment horizontal="center"/>
    </xf>
    <xf numFmtId="179" fontId="4" fillId="0" borderId="0" xfId="3" applyNumberFormat="1" applyFont="1" applyBorder="1"/>
    <xf numFmtId="183" fontId="4" fillId="0" borderId="0" xfId="3" applyNumberFormat="1" applyFont="1" applyBorder="1"/>
    <xf numFmtId="183" fontId="4" fillId="0" borderId="0" xfId="3" applyNumberFormat="1" applyFont="1" applyFill="1" applyBorder="1"/>
    <xf numFmtId="38" fontId="15" fillId="0" borderId="7" xfId="2" applyFont="1" applyBorder="1" applyAlignment="1">
      <alignment vertical="center"/>
    </xf>
    <xf numFmtId="38" fontId="4" fillId="0" borderId="7" xfId="2" applyFont="1" applyBorder="1" applyAlignment="1">
      <alignment horizontal="center"/>
    </xf>
    <xf numFmtId="179" fontId="4" fillId="0" borderId="7" xfId="3" applyNumberFormat="1" applyFont="1" applyBorder="1"/>
    <xf numFmtId="183" fontId="4" fillId="0" borderId="7" xfId="3" applyNumberFormat="1" applyFont="1" applyBorder="1"/>
    <xf numFmtId="183" fontId="4" fillId="0" borderId="7" xfId="3" applyNumberFormat="1" applyFont="1" applyFill="1" applyBorder="1"/>
    <xf numFmtId="38" fontId="4" fillId="0" borderId="0" xfId="2" applyFont="1" applyAlignment="1"/>
    <xf numFmtId="38" fontId="4" fillId="0" borderId="0" xfId="2" applyFont="1" applyAlignment="1">
      <alignment horizontal="center"/>
    </xf>
    <xf numFmtId="183" fontId="4" fillId="0" borderId="0" xfId="0" applyNumberFormat="1" applyFont="1" applyAlignment="1"/>
    <xf numFmtId="181" fontId="4" fillId="0" borderId="0" xfId="3" applyNumberFormat="1" applyFont="1" applyBorder="1"/>
    <xf numFmtId="181" fontId="4" fillId="0" borderId="7" xfId="3" applyNumberFormat="1" applyFont="1" applyBorder="1"/>
    <xf numFmtId="181" fontId="4" fillId="0" borderId="0" xfId="3" applyNumberFormat="1" applyFont="1" applyFill="1" applyBorder="1"/>
    <xf numFmtId="181" fontId="4" fillId="0" borderId="7" xfId="3" applyNumberFormat="1" applyFont="1" applyFill="1" applyBorder="1"/>
    <xf numFmtId="181" fontId="4" fillId="0" borderId="12" xfId="0" applyNumberFormat="1" applyFont="1" applyBorder="1" applyAlignment="1">
      <alignment wrapText="1"/>
    </xf>
    <xf numFmtId="181" fontId="4" fillId="0" borderId="12" xfId="0" applyNumberFormat="1" applyFont="1" applyBorder="1" applyAlignment="1">
      <alignment horizontal="center"/>
    </xf>
    <xf numFmtId="180" fontId="4" fillId="0" borderId="12" xfId="2" applyNumberFormat="1" applyFont="1" applyFill="1" applyBorder="1" applyAlignment="1"/>
    <xf numFmtId="181" fontId="4" fillId="0" borderId="12" xfId="0" applyNumberFormat="1" applyFont="1" applyBorder="1" applyAlignment="1"/>
    <xf numFmtId="178" fontId="15" fillId="0" borderId="12" xfId="0" applyNumberFormat="1" applyFont="1" applyBorder="1" applyAlignment="1"/>
    <xf numFmtId="0" fontId="4" fillId="2" borderId="0" xfId="0" applyFont="1" applyFill="1">
      <alignment vertical="center"/>
    </xf>
    <xf numFmtId="178" fontId="4" fillId="0" borderId="12" xfId="0" applyNumberFormat="1" applyFont="1" applyBorder="1" applyAlignment="1"/>
    <xf numFmtId="181" fontId="4" fillId="4" borderId="12" xfId="0" applyNumberFormat="1" applyFont="1" applyFill="1" applyBorder="1" applyAlignment="1"/>
    <xf numFmtId="181" fontId="4" fillId="4" borderId="12" xfId="0" applyNumberFormat="1" applyFont="1" applyFill="1" applyBorder="1" applyAlignment="1">
      <alignment horizontal="center"/>
    </xf>
    <xf numFmtId="178" fontId="4" fillId="4" borderId="12" xfId="0" applyNumberFormat="1" applyFont="1" applyFill="1" applyBorder="1" applyAlignment="1"/>
    <xf numFmtId="181" fontId="4" fillId="0" borderId="0" xfId="0" applyNumberFormat="1" applyFont="1" applyAlignment="1">
      <alignment horizontal="center"/>
    </xf>
    <xf numFmtId="178" fontId="4" fillId="0" borderId="0" xfId="0" applyNumberFormat="1" applyFont="1" applyAlignment="1"/>
    <xf numFmtId="0" fontId="7" fillId="0" borderId="9" xfId="0" applyFont="1" applyBorder="1">
      <alignment vertical="center"/>
    </xf>
    <xf numFmtId="0" fontId="8" fillId="0" borderId="11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1" fontId="7" fillId="0" borderId="0" xfId="2" applyNumberFormat="1" applyFont="1">
      <alignment vertical="center"/>
    </xf>
    <xf numFmtId="0" fontId="8" fillId="0" borderId="0" xfId="0" applyFont="1" applyAlignment="1">
      <alignment horizontal="center"/>
    </xf>
    <xf numFmtId="184" fontId="7" fillId="0" borderId="0" xfId="0" applyNumberFormat="1" applyFont="1">
      <alignment vertical="center"/>
    </xf>
    <xf numFmtId="185" fontId="7" fillId="0" borderId="0" xfId="0" applyNumberFormat="1" applyFont="1">
      <alignment vertic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right" vertical="center" wrapText="1"/>
    </xf>
    <xf numFmtId="0" fontId="4" fillId="0" borderId="0" xfId="0" applyFont="1" applyFill="1" applyAlignment="1">
      <alignment horizontal="right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>
      <alignment vertical="center"/>
    </xf>
    <xf numFmtId="177" fontId="4" fillId="0" borderId="2" xfId="0" applyNumberFormat="1" applyFont="1" applyFill="1" applyBorder="1" applyAlignment="1">
      <alignment horizontal="right"/>
    </xf>
    <xf numFmtId="177" fontId="4" fillId="0" borderId="9" xfId="0" applyNumberFormat="1" applyFont="1" applyFill="1" applyBorder="1">
      <alignment vertical="center"/>
    </xf>
    <xf numFmtId="177" fontId="4" fillId="0" borderId="0" xfId="0" applyNumberFormat="1" applyFont="1" applyFill="1" applyBorder="1" applyAlignment="1">
      <alignment horizontal="right"/>
    </xf>
    <xf numFmtId="177" fontId="4" fillId="0" borderId="10" xfId="0" applyNumberFormat="1" applyFont="1" applyFill="1" applyBorder="1">
      <alignment vertical="center"/>
    </xf>
    <xf numFmtId="177" fontId="4" fillId="0" borderId="7" xfId="0" applyNumberFormat="1" applyFont="1" applyFill="1" applyBorder="1" applyAlignment="1">
      <alignment horizontal="right"/>
    </xf>
    <xf numFmtId="177" fontId="4" fillId="0" borderId="0" xfId="0" applyNumberFormat="1" applyFont="1" applyFill="1" applyAlignment="1">
      <alignment horizontal="right"/>
    </xf>
    <xf numFmtId="177" fontId="4" fillId="0" borderId="11" xfId="0" applyNumberFormat="1" applyFont="1" applyFill="1" applyBorder="1" applyAlignment="1">
      <alignment horizontal="right"/>
    </xf>
    <xf numFmtId="177" fontId="4" fillId="0" borderId="0" xfId="0" applyNumberFormat="1" applyFont="1" applyFill="1">
      <alignment vertical="center"/>
    </xf>
    <xf numFmtId="177" fontId="4" fillId="0" borderId="10" xfId="0" applyNumberFormat="1" applyFont="1" applyFill="1" applyBorder="1" applyAlignment="1">
      <alignment horizontal="right"/>
    </xf>
    <xf numFmtId="0" fontId="16" fillId="0" borderId="0" xfId="0" applyFont="1" applyAlignment="1"/>
    <xf numFmtId="0" fontId="15" fillId="0" borderId="0" xfId="0" applyFont="1" applyAlignment="1">
      <alignment horizontal="center"/>
    </xf>
    <xf numFmtId="0" fontId="15" fillId="0" borderId="0" xfId="0" applyFont="1" applyAlignment="1"/>
    <xf numFmtId="0" fontId="15" fillId="0" borderId="0" xfId="0" applyFont="1" applyAlignment="1">
      <alignment wrapText="1"/>
    </xf>
    <xf numFmtId="0" fontId="15" fillId="0" borderId="1" xfId="0" applyFont="1" applyBorder="1" applyAlignment="1"/>
    <xf numFmtId="0" fontId="15" fillId="0" borderId="2" xfId="0" applyFont="1" applyBorder="1" applyAlignment="1">
      <alignment horizontal="center"/>
    </xf>
    <xf numFmtId="0" fontId="15" fillId="0" borderId="2" xfId="0" applyFont="1" applyBorder="1" applyAlignment="1"/>
    <xf numFmtId="2" fontId="15" fillId="0" borderId="2" xfId="0" applyNumberFormat="1" applyFont="1" applyBorder="1" applyAlignment="1"/>
    <xf numFmtId="186" fontId="15" fillId="0" borderId="2" xfId="0" applyNumberFormat="1" applyFont="1" applyBorder="1" applyAlignment="1"/>
    <xf numFmtId="0" fontId="15" fillId="0" borderId="3" xfId="0" applyFont="1" applyBorder="1" applyAlignment="1"/>
    <xf numFmtId="0" fontId="15" fillId="0" borderId="4" xfId="0" applyFont="1" applyBorder="1" applyAlignment="1"/>
    <xf numFmtId="186" fontId="15" fillId="0" borderId="0" xfId="0" applyNumberFormat="1" applyFont="1" applyAlignment="1"/>
    <xf numFmtId="0" fontId="15" fillId="0" borderId="5" xfId="0" applyFont="1" applyBorder="1" applyAlignment="1"/>
    <xf numFmtId="187" fontId="15" fillId="0" borderId="0" xfId="0" applyNumberFormat="1" applyFont="1" applyAlignment="1"/>
    <xf numFmtId="176" fontId="15" fillId="0" borderId="5" xfId="0" applyNumberFormat="1" applyFont="1" applyBorder="1" applyAlignment="1"/>
    <xf numFmtId="2" fontId="15" fillId="0" borderId="0" xfId="0" applyNumberFormat="1" applyFont="1" applyAlignment="1"/>
    <xf numFmtId="0" fontId="15" fillId="0" borderId="6" xfId="0" applyFont="1" applyBorder="1" applyAlignment="1"/>
    <xf numFmtId="0" fontId="15" fillId="0" borderId="7" xfId="0" applyFont="1" applyBorder="1" applyAlignment="1">
      <alignment horizontal="center"/>
    </xf>
    <xf numFmtId="0" fontId="15" fillId="0" borderId="7" xfId="0" applyFont="1" applyBorder="1" applyAlignment="1"/>
    <xf numFmtId="186" fontId="15" fillId="0" borderId="7" xfId="0" applyNumberFormat="1" applyFont="1" applyBorder="1" applyAlignment="1"/>
    <xf numFmtId="0" fontId="15" fillId="0" borderId="8" xfId="0" applyFont="1" applyBorder="1" applyAlignment="1"/>
    <xf numFmtId="0" fontId="7" fillId="0" borderId="0" xfId="0" applyFont="1" applyAlignment="1">
      <alignment horizontal="right" vertical="center"/>
    </xf>
    <xf numFmtId="0" fontId="4" fillId="0" borderId="0" xfId="0" applyFont="1" applyAlignment="1">
      <alignment horizontal="center" vertical="center"/>
    </xf>
    <xf numFmtId="0" fontId="7" fillId="0" borderId="13" xfId="0" applyFont="1" applyBorder="1" applyAlignment="1">
      <alignment horizontal="center" vertical="center" wrapText="1"/>
    </xf>
    <xf numFmtId="0" fontId="7" fillId="0" borderId="0" xfId="0" applyFont="1" applyAlignment="1">
      <alignment horizontal="right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</cellXfs>
  <cellStyles count="4">
    <cellStyle name="桁区切り" xfId="2" builtinId="6"/>
    <cellStyle name="桁区切り 2" xfId="3" xr:uid="{27CDACB3-C01A-4DF7-AC49-5F479E6ACF7A}"/>
    <cellStyle name="標準" xfId="0" builtinId="0"/>
    <cellStyle name="標準 3" xfId="1" xr:uid="{36E79EF9-F52E-421F-A4D7-843D467ADA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6EEF3-AA10-49F1-9E31-8063F4F63E9D}">
  <dimension ref="A1:R105"/>
  <sheetViews>
    <sheetView tabSelected="1" zoomScale="70" zoomScaleNormal="70" workbookViewId="0"/>
  </sheetViews>
  <sheetFormatPr defaultRowHeight="15.75"/>
  <cols>
    <col min="1" max="1" width="12.25" style="23" customWidth="1"/>
    <col min="2" max="2" width="19.375" style="22" customWidth="1"/>
    <col min="3" max="3" width="18.25" style="22" customWidth="1"/>
    <col min="4" max="4" width="13.5" style="22" bestFit="1" customWidth="1"/>
    <col min="5" max="5" width="14.375" style="22" customWidth="1"/>
    <col min="6" max="6" width="13.5" style="22" customWidth="1"/>
    <col min="7" max="7" width="12.5" style="22" customWidth="1"/>
    <col min="8" max="8" width="9.25" style="22" bestFit="1" customWidth="1"/>
    <col min="9" max="9" width="10.5" style="22" bestFit="1" customWidth="1"/>
    <col min="10" max="10" width="14.875" style="22" bestFit="1" customWidth="1"/>
    <col min="11" max="11" width="9.25" style="22" bestFit="1" customWidth="1"/>
    <col min="12" max="12" width="13.5" style="22" bestFit="1" customWidth="1"/>
    <col min="13" max="13" width="11.375" style="22" customWidth="1"/>
    <col min="14" max="14" width="10.875" style="22" bestFit="1" customWidth="1"/>
    <col min="15" max="15" width="9.625" style="22" bestFit="1" customWidth="1"/>
    <col min="16" max="16" width="8.75" style="22" customWidth="1"/>
    <col min="17" max="17" width="8" style="22" bestFit="1" customWidth="1"/>
    <col min="18" max="18" width="55.125" style="22" bestFit="1" customWidth="1"/>
    <col min="19" max="20" width="14.5" style="22" bestFit="1" customWidth="1"/>
    <col min="21" max="16384" width="9" style="22"/>
  </cols>
  <sheetData>
    <row r="1" spans="1:18" s="21" customFormat="1">
      <c r="A1" s="21" t="s">
        <v>65</v>
      </c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8" s="21" customFormat="1">
      <c r="A2" s="23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</row>
    <row r="3" spans="1:18" ht="16.5">
      <c r="A3" s="24" t="s">
        <v>66</v>
      </c>
      <c r="B3" s="25" t="s">
        <v>67</v>
      </c>
      <c r="C3" s="26" t="s">
        <v>11</v>
      </c>
      <c r="D3" s="27" t="s">
        <v>68</v>
      </c>
      <c r="E3" s="28" t="s">
        <v>69</v>
      </c>
      <c r="F3" s="27" t="s">
        <v>70</v>
      </c>
      <c r="G3" s="29" t="s">
        <v>71</v>
      </c>
      <c r="H3" s="30" t="s">
        <v>72</v>
      </c>
      <c r="I3" s="30" t="s">
        <v>73</v>
      </c>
      <c r="J3" s="29" t="s">
        <v>74</v>
      </c>
      <c r="K3" s="30" t="s">
        <v>72</v>
      </c>
      <c r="L3" s="30" t="s">
        <v>75</v>
      </c>
      <c r="M3" s="29" t="s">
        <v>76</v>
      </c>
      <c r="N3" s="30" t="s">
        <v>72</v>
      </c>
      <c r="O3" s="30" t="s">
        <v>77</v>
      </c>
      <c r="Q3" s="31" t="s">
        <v>78</v>
      </c>
      <c r="R3" s="31" t="s">
        <v>79</v>
      </c>
    </row>
    <row r="4" spans="1:18" ht="16.5">
      <c r="A4" s="32" t="s">
        <v>103</v>
      </c>
      <c r="B4" s="33" t="s">
        <v>80</v>
      </c>
      <c r="C4" s="33" t="s">
        <v>81</v>
      </c>
      <c r="D4" s="34">
        <v>34.158374786376953</v>
      </c>
      <c r="E4" s="34">
        <v>26.669645309448242</v>
      </c>
      <c r="F4" s="34">
        <f>D4-E4</f>
        <v>7.4887294769287109</v>
      </c>
      <c r="G4" s="34">
        <f>AVERAGE(F4:F7)</f>
        <v>7.4294629096984863</v>
      </c>
      <c r="H4" s="34">
        <f>STDEV(F4:F7)</f>
        <v>0.45444013866237198</v>
      </c>
      <c r="I4" s="34">
        <f>F4-$G$4</f>
        <v>5.9266567230224609E-2</v>
      </c>
      <c r="J4" s="34">
        <f>AVERAGE(I4:I7)</f>
        <v>0</v>
      </c>
      <c r="K4" s="34">
        <f>STDEV(I4:I7)</f>
        <v>0.45444013866237198</v>
      </c>
      <c r="L4" s="34">
        <f>2^-I4</f>
        <v>0.95975191098328949</v>
      </c>
      <c r="M4" s="34">
        <f>2^-J4</f>
        <v>1</v>
      </c>
      <c r="N4" s="34">
        <f>STDEV(L4:L7)</f>
        <v>0.35785024203489546</v>
      </c>
      <c r="O4" s="34">
        <f>N4/4^0.5</f>
        <v>0.17892512101744773</v>
      </c>
      <c r="Q4" s="31" t="s">
        <v>82</v>
      </c>
      <c r="R4" s="31" t="s">
        <v>181</v>
      </c>
    </row>
    <row r="5" spans="1:18">
      <c r="A5" s="32" t="s">
        <v>178</v>
      </c>
      <c r="B5" s="33" t="s">
        <v>80</v>
      </c>
      <c r="C5" s="33" t="s">
        <v>81</v>
      </c>
      <c r="D5" s="34">
        <v>34.252208709716797</v>
      </c>
      <c r="E5" s="34">
        <v>26.664216995239258</v>
      </c>
      <c r="F5" s="34">
        <f t="shared" ref="F5:F68" si="0">D5-E5</f>
        <v>7.5879917144775391</v>
      </c>
      <c r="G5" s="34"/>
      <c r="H5" s="34"/>
      <c r="I5" s="34">
        <f t="shared" ref="I5:I12" si="1">F5-$G$4</f>
        <v>0.15852880477905273</v>
      </c>
      <c r="J5" s="34"/>
      <c r="K5" s="34"/>
      <c r="L5" s="34">
        <f t="shared" ref="L5:L12" si="2">2^-I5</f>
        <v>0.89593824258404708</v>
      </c>
      <c r="M5" s="34"/>
      <c r="N5" s="34"/>
      <c r="O5" s="34"/>
    </row>
    <row r="6" spans="1:18">
      <c r="A6" s="32" t="s">
        <v>179</v>
      </c>
      <c r="B6" s="33" t="s">
        <v>80</v>
      </c>
      <c r="C6" s="33" t="s">
        <v>81</v>
      </c>
      <c r="D6" s="34">
        <v>33.360149383544922</v>
      </c>
      <c r="E6" s="34">
        <v>26.572118759155273</v>
      </c>
      <c r="F6" s="34">
        <f t="shared" si="0"/>
        <v>6.7880306243896484</v>
      </c>
      <c r="G6" s="34"/>
      <c r="H6" s="34"/>
      <c r="I6" s="34">
        <f t="shared" si="1"/>
        <v>-0.64143228530883789</v>
      </c>
      <c r="J6" s="34"/>
      <c r="K6" s="34"/>
      <c r="L6" s="34">
        <f t="shared" si="2"/>
        <v>1.5598770126082757</v>
      </c>
      <c r="M6" s="34"/>
      <c r="N6" s="34"/>
      <c r="O6" s="34"/>
    </row>
    <row r="7" spans="1:18">
      <c r="A7" s="32" t="s">
        <v>106</v>
      </c>
      <c r="B7" s="33" t="s">
        <v>80</v>
      </c>
      <c r="C7" s="33" t="s">
        <v>81</v>
      </c>
      <c r="D7" s="34">
        <v>34.299083709716797</v>
      </c>
      <c r="E7" s="34">
        <v>26.44598388671875</v>
      </c>
      <c r="F7" s="34">
        <f t="shared" si="0"/>
        <v>7.8530998229980469</v>
      </c>
      <c r="G7" s="34"/>
      <c r="H7" s="34"/>
      <c r="I7" s="34">
        <f t="shared" si="1"/>
        <v>0.42363691329956055</v>
      </c>
      <c r="J7" s="34"/>
      <c r="K7" s="34"/>
      <c r="L7" s="34">
        <f t="shared" si="2"/>
        <v>0.74554280242832549</v>
      </c>
      <c r="M7" s="34"/>
      <c r="N7" s="34"/>
      <c r="O7" s="34"/>
    </row>
    <row r="8" spans="1:18">
      <c r="A8" s="32" t="s">
        <v>107</v>
      </c>
      <c r="B8" s="33" t="s">
        <v>83</v>
      </c>
      <c r="C8" s="33" t="s">
        <v>81</v>
      </c>
      <c r="D8" s="34">
        <v>35.3306884765625</v>
      </c>
      <c r="E8" s="34">
        <v>26.868551254272461</v>
      </c>
      <c r="F8" s="34">
        <f t="shared" si="0"/>
        <v>8.4621372222900391</v>
      </c>
      <c r="G8" s="34">
        <f>AVERAGE(F8:F12)</f>
        <v>8.6067440032958977</v>
      </c>
      <c r="H8" s="34">
        <f>STDEV(F8:F12)</f>
        <v>0.21392133955078926</v>
      </c>
      <c r="I8" s="34">
        <f>F8-$G$4</f>
        <v>1.0326743125915527</v>
      </c>
      <c r="J8" s="34">
        <f>AVERAGE(I8:I12)</f>
        <v>1.1772810935974121</v>
      </c>
      <c r="K8" s="34">
        <f>STDEV(I8:I12)</f>
        <v>0.21392133955078915</v>
      </c>
      <c r="L8" s="34">
        <f t="shared" si="2"/>
        <v>0.48880321773955893</v>
      </c>
      <c r="M8" s="34">
        <f>2^-J8</f>
        <v>0.4421840544693677</v>
      </c>
      <c r="N8" s="34">
        <f>STDEV(L8:L12)</f>
        <v>6.0176945024633548E-2</v>
      </c>
      <c r="O8" s="34">
        <f>N8/5^0.5</f>
        <v>2.6911947950669673E-2</v>
      </c>
    </row>
    <row r="9" spans="1:18">
      <c r="A9" s="32" t="s">
        <v>108</v>
      </c>
      <c r="B9" s="33" t="s">
        <v>83</v>
      </c>
      <c r="C9" s="33" t="s">
        <v>81</v>
      </c>
      <c r="D9" s="34">
        <v>35.236965179443359</v>
      </c>
      <c r="E9" s="34">
        <v>26.723516464233398</v>
      </c>
      <c r="F9" s="34">
        <f t="shared" si="0"/>
        <v>8.5134487152099609</v>
      </c>
      <c r="G9" s="34"/>
      <c r="H9" s="34"/>
      <c r="I9" s="34">
        <f t="shared" si="1"/>
        <v>1.0839858055114746</v>
      </c>
      <c r="J9" s="34"/>
      <c r="K9" s="34"/>
      <c r="L9" s="34">
        <f t="shared" si="2"/>
        <v>0.47172376665352284</v>
      </c>
      <c r="M9" s="34"/>
      <c r="N9" s="34"/>
      <c r="O9" s="34"/>
    </row>
    <row r="10" spans="1:18">
      <c r="A10" s="32" t="s">
        <v>109</v>
      </c>
      <c r="B10" s="33" t="s">
        <v>83</v>
      </c>
      <c r="C10" s="33" t="s">
        <v>81</v>
      </c>
      <c r="D10" s="34">
        <v>35.2122802734375</v>
      </c>
      <c r="E10" s="34">
        <v>26.71034049987793</v>
      </c>
      <c r="F10" s="34">
        <f t="shared" si="0"/>
        <v>8.5019397735595703</v>
      </c>
      <c r="G10" s="34"/>
      <c r="H10" s="34"/>
      <c r="I10" s="34">
        <f t="shared" si="1"/>
        <v>1.072476863861084</v>
      </c>
      <c r="J10" s="34"/>
      <c r="K10" s="34"/>
      <c r="L10" s="34">
        <f t="shared" si="2"/>
        <v>0.47550194127817502</v>
      </c>
      <c r="M10" s="34"/>
      <c r="N10" s="34"/>
      <c r="O10" s="34"/>
    </row>
    <row r="11" spans="1:18">
      <c r="A11" s="32" t="s">
        <v>110</v>
      </c>
      <c r="B11" s="33" t="s">
        <v>83</v>
      </c>
      <c r="C11" s="33" t="s">
        <v>81</v>
      </c>
      <c r="D11" s="34">
        <v>35.832687377929688</v>
      </c>
      <c r="E11" s="34">
        <v>26.849985122680664</v>
      </c>
      <c r="F11" s="34">
        <f t="shared" si="0"/>
        <v>8.9827022552490234</v>
      </c>
      <c r="G11" s="34"/>
      <c r="H11" s="34"/>
      <c r="I11" s="34">
        <f t="shared" si="1"/>
        <v>1.5532393455505371</v>
      </c>
      <c r="J11" s="34"/>
      <c r="K11" s="34"/>
      <c r="L11" s="34">
        <f t="shared" si="2"/>
        <v>0.34074411710506441</v>
      </c>
      <c r="M11" s="34"/>
      <c r="N11" s="34"/>
      <c r="O11" s="34"/>
    </row>
    <row r="12" spans="1:18">
      <c r="A12" s="32" t="s">
        <v>111</v>
      </c>
      <c r="B12" s="33" t="s">
        <v>83</v>
      </c>
      <c r="C12" s="33" t="s">
        <v>81</v>
      </c>
      <c r="D12" s="34">
        <v>35.523063659667969</v>
      </c>
      <c r="E12" s="34">
        <v>26.94957160949707</v>
      </c>
      <c r="F12" s="34">
        <f t="shared" si="0"/>
        <v>8.5734920501708984</v>
      </c>
      <c r="G12" s="34"/>
      <c r="H12" s="34"/>
      <c r="I12" s="34">
        <f t="shared" si="1"/>
        <v>1.1440291404724121</v>
      </c>
      <c r="J12" s="34"/>
      <c r="K12" s="34"/>
      <c r="L12" s="34">
        <f t="shared" si="2"/>
        <v>0.45249409158556619</v>
      </c>
      <c r="M12" s="34"/>
      <c r="N12" s="34"/>
      <c r="O12" s="34"/>
    </row>
    <row r="13" spans="1:18">
      <c r="A13" s="35" t="s">
        <v>103</v>
      </c>
      <c r="B13" s="36" t="s">
        <v>80</v>
      </c>
      <c r="C13" s="36" t="s">
        <v>84</v>
      </c>
      <c r="D13" s="37">
        <v>32.421482086181641</v>
      </c>
      <c r="E13" s="37">
        <v>26.669645309448242</v>
      </c>
      <c r="F13" s="37">
        <f t="shared" si="0"/>
        <v>5.7518367767333984</v>
      </c>
      <c r="G13" s="37">
        <f>AVERAGE(F13:F16)</f>
        <v>6.748201847076416</v>
      </c>
      <c r="H13" s="37">
        <f>STDEV(F13:F16)</f>
        <v>1.0930724322357903</v>
      </c>
      <c r="I13" s="37">
        <f>F13-$G$13</f>
        <v>-0.99636507034301758</v>
      </c>
      <c r="J13" s="37">
        <f>AVERAGE(I13:I16)</f>
        <v>0</v>
      </c>
      <c r="K13" s="37">
        <f>STDEV(I13:I16)</f>
        <v>1.0930724322357903</v>
      </c>
      <c r="L13" s="37">
        <f>2^-I13</f>
        <v>1.9949672602734674</v>
      </c>
      <c r="M13" s="37">
        <f>2^-J13</f>
        <v>1</v>
      </c>
      <c r="N13" s="37">
        <f>STDEV(L13:L16)</f>
        <v>0.76058483086821982</v>
      </c>
      <c r="O13" s="37">
        <f>N13/4^0.5</f>
        <v>0.38029241543410991</v>
      </c>
    </row>
    <row r="14" spans="1:18">
      <c r="A14" s="35" t="s">
        <v>178</v>
      </c>
      <c r="B14" s="36" t="s">
        <v>80</v>
      </c>
      <c r="C14" s="36" t="s">
        <v>84</v>
      </c>
      <c r="D14" s="37">
        <v>33.818099975585938</v>
      </c>
      <c r="E14" s="37">
        <v>26.664216995239258</v>
      </c>
      <c r="F14" s="37">
        <f t="shared" si="0"/>
        <v>7.1538829803466797</v>
      </c>
      <c r="G14" s="37"/>
      <c r="H14" s="37"/>
      <c r="I14" s="37">
        <f>F14-$G$13</f>
        <v>0.40568113327026367</v>
      </c>
      <c r="J14" s="37"/>
      <c r="K14" s="37"/>
      <c r="L14" s="37">
        <f t="shared" ref="L14:L21" si="3">2^-I14</f>
        <v>0.75487981054792608</v>
      </c>
      <c r="M14" s="37"/>
      <c r="N14" s="37"/>
      <c r="O14" s="37"/>
    </row>
    <row r="15" spans="1:18">
      <c r="A15" s="35" t="s">
        <v>179</v>
      </c>
      <c r="B15" s="36" t="s">
        <v>80</v>
      </c>
      <c r="C15" s="36" t="s">
        <v>84</v>
      </c>
      <c r="D15" s="37">
        <v>32.554378509521484</v>
      </c>
      <c r="E15" s="37">
        <v>26.572118759155273</v>
      </c>
      <c r="F15" s="37">
        <f t="shared" si="0"/>
        <v>5.9822597503662109</v>
      </c>
      <c r="G15" s="37"/>
      <c r="H15" s="37"/>
      <c r="I15" s="37">
        <f t="shared" ref="I15:I21" si="4">F15-$G$13</f>
        <v>-0.76594209671020508</v>
      </c>
      <c r="J15" s="37"/>
      <c r="K15" s="37"/>
      <c r="L15" s="37">
        <f t="shared" si="3"/>
        <v>1.700480069137428</v>
      </c>
      <c r="M15" s="37"/>
      <c r="N15" s="37"/>
      <c r="O15" s="37"/>
    </row>
    <row r="16" spans="1:18">
      <c r="A16" s="35" t="s">
        <v>106</v>
      </c>
      <c r="B16" s="36" t="s">
        <v>80</v>
      </c>
      <c r="C16" s="36" t="s">
        <v>84</v>
      </c>
      <c r="D16" s="37">
        <v>34.550811767578125</v>
      </c>
      <c r="E16" s="37">
        <v>26.44598388671875</v>
      </c>
      <c r="F16" s="37">
        <f t="shared" si="0"/>
        <v>8.104827880859375</v>
      </c>
      <c r="G16" s="37"/>
      <c r="H16" s="37"/>
      <c r="I16" s="37">
        <f t="shared" si="4"/>
        <v>1.356626033782959</v>
      </c>
      <c r="J16" s="37"/>
      <c r="K16" s="37"/>
      <c r="L16" s="37">
        <f t="shared" si="3"/>
        <v>0.39049445467052135</v>
      </c>
      <c r="M16" s="37"/>
      <c r="N16" s="37"/>
      <c r="O16" s="37"/>
    </row>
    <row r="17" spans="1:15">
      <c r="A17" s="35" t="s">
        <v>107</v>
      </c>
      <c r="B17" s="36" t="s">
        <v>83</v>
      </c>
      <c r="C17" s="36" t="s">
        <v>84</v>
      </c>
      <c r="D17" s="37">
        <v>35.221691131591797</v>
      </c>
      <c r="E17" s="37">
        <v>26.868551254272461</v>
      </c>
      <c r="F17" s="37">
        <f t="shared" si="0"/>
        <v>8.3531398773193359</v>
      </c>
      <c r="G17" s="37">
        <f>AVERAGE(F17:F21)</f>
        <v>8.4440387725830082</v>
      </c>
      <c r="H17" s="37">
        <f>STDEV(F17:F21)</f>
        <v>0.38224426266787187</v>
      </c>
      <c r="I17" s="37">
        <f>F17-$G$13</f>
        <v>1.6049380302429199</v>
      </c>
      <c r="J17" s="37">
        <f>AVERAGE(I17:I21)</f>
        <v>1.6958369255065917</v>
      </c>
      <c r="K17" s="37">
        <f>STDEV(I17:I21)</f>
        <v>0.38224426266787165</v>
      </c>
      <c r="L17" s="37">
        <f t="shared" si="3"/>
        <v>0.32874981092075772</v>
      </c>
      <c r="M17" s="37">
        <f>2^-J17</f>
        <v>0.30867554077561121</v>
      </c>
      <c r="N17" s="37">
        <f>STDEV(L17:L21)</f>
        <v>8.9837502154632876E-2</v>
      </c>
      <c r="O17" s="37">
        <f>N17/5^0.5</f>
        <v>4.0176552349308586E-2</v>
      </c>
    </row>
    <row r="18" spans="1:15">
      <c r="A18" s="35" t="s">
        <v>108</v>
      </c>
      <c r="B18" s="36" t="s">
        <v>83</v>
      </c>
      <c r="C18" s="36" t="s">
        <v>84</v>
      </c>
      <c r="D18" s="37">
        <v>35.494121551513672</v>
      </c>
      <c r="E18" s="37">
        <v>26.723516464233398</v>
      </c>
      <c r="F18" s="37">
        <f t="shared" si="0"/>
        <v>8.7706050872802734</v>
      </c>
      <c r="G18" s="37"/>
      <c r="H18" s="37"/>
      <c r="I18" s="37">
        <f t="shared" si="4"/>
        <v>2.0224032402038574</v>
      </c>
      <c r="J18" s="37"/>
      <c r="K18" s="37"/>
      <c r="L18" s="37">
        <f t="shared" si="3"/>
        <v>0.24614780161347855</v>
      </c>
      <c r="M18" s="37"/>
      <c r="N18" s="37"/>
      <c r="O18" s="37"/>
    </row>
    <row r="19" spans="1:15">
      <c r="A19" s="35" t="s">
        <v>109</v>
      </c>
      <c r="B19" s="36" t="s">
        <v>83</v>
      </c>
      <c r="C19" s="36" t="s">
        <v>84</v>
      </c>
      <c r="D19" s="37">
        <v>34.569507598876953</v>
      </c>
      <c r="E19" s="37">
        <v>26.71034049987793</v>
      </c>
      <c r="F19" s="37">
        <f t="shared" si="0"/>
        <v>7.8591670989990234</v>
      </c>
      <c r="G19" s="37"/>
      <c r="H19" s="37"/>
      <c r="I19" s="37">
        <f t="shared" si="4"/>
        <v>1.1109652519226074</v>
      </c>
      <c r="J19" s="37"/>
      <c r="K19" s="37"/>
      <c r="L19" s="37">
        <f t="shared" si="3"/>
        <v>0.46298416234917122</v>
      </c>
      <c r="M19" s="37"/>
      <c r="N19" s="37"/>
      <c r="O19" s="37"/>
    </row>
    <row r="20" spans="1:15">
      <c r="A20" s="35" t="s">
        <v>110</v>
      </c>
      <c r="B20" s="36" t="s">
        <v>83</v>
      </c>
      <c r="C20" s="36" t="s">
        <v>84</v>
      </c>
      <c r="D20" s="37">
        <v>35.650955200195313</v>
      </c>
      <c r="E20" s="37">
        <v>26.849985122680664</v>
      </c>
      <c r="F20" s="37">
        <f t="shared" si="0"/>
        <v>8.8009700775146484</v>
      </c>
      <c r="G20" s="37"/>
      <c r="H20" s="37"/>
      <c r="I20" s="37">
        <f t="shared" si="4"/>
        <v>2.0527682304382324</v>
      </c>
      <c r="J20" s="37"/>
      <c r="K20" s="37"/>
      <c r="L20" s="37">
        <f t="shared" si="3"/>
        <v>0.2410211689767332</v>
      </c>
      <c r="M20" s="37"/>
      <c r="N20" s="37"/>
      <c r="O20" s="37"/>
    </row>
    <row r="21" spans="1:15">
      <c r="A21" s="35" t="s">
        <v>111</v>
      </c>
      <c r="B21" s="36" t="s">
        <v>83</v>
      </c>
      <c r="C21" s="36" t="s">
        <v>84</v>
      </c>
      <c r="D21" s="37">
        <v>35.385883331298828</v>
      </c>
      <c r="E21" s="37">
        <v>26.94957160949707</v>
      </c>
      <c r="F21" s="37">
        <f t="shared" si="0"/>
        <v>8.4363117218017578</v>
      </c>
      <c r="G21" s="37"/>
      <c r="H21" s="37"/>
      <c r="I21" s="37">
        <f t="shared" si="4"/>
        <v>1.6881098747253418</v>
      </c>
      <c r="J21" s="37"/>
      <c r="K21" s="37"/>
      <c r="L21" s="37">
        <f t="shared" si="3"/>
        <v>0.31033323720198325</v>
      </c>
      <c r="M21" s="37"/>
      <c r="N21" s="37"/>
      <c r="O21" s="37"/>
    </row>
    <row r="22" spans="1:15">
      <c r="A22" s="32" t="s">
        <v>103</v>
      </c>
      <c r="B22" s="33" t="s">
        <v>80</v>
      </c>
      <c r="C22" s="33" t="s">
        <v>85</v>
      </c>
      <c r="D22" s="34">
        <v>28.048768997192383</v>
      </c>
      <c r="E22" s="34">
        <v>26.669645309448242</v>
      </c>
      <c r="F22" s="34">
        <f t="shared" si="0"/>
        <v>1.3791236877441406</v>
      </c>
      <c r="G22" s="34">
        <f>AVERAGE(F22:F25)</f>
        <v>3.6771054267883301</v>
      </c>
      <c r="H22" s="34">
        <f>STDEV(F22:F25)</f>
        <v>1.6709451377893645</v>
      </c>
      <c r="I22" s="34">
        <f>F22-$G$22</f>
        <v>-2.2979817390441895</v>
      </c>
      <c r="J22" s="34">
        <f>AVERAGE(I22:I25)</f>
        <v>0</v>
      </c>
      <c r="K22" s="34">
        <f>STDEV(I22:I25)</f>
        <v>1.6709451377893645</v>
      </c>
      <c r="L22" s="34">
        <f>2^-I22</f>
        <v>4.9176932227747141</v>
      </c>
      <c r="M22" s="34">
        <f>2^-J22</f>
        <v>1</v>
      </c>
      <c r="N22" s="34">
        <f>STDEV(L22:L25)</f>
        <v>2.1500009796986408</v>
      </c>
      <c r="O22" s="34">
        <f>N22/4^0.5</f>
        <v>1.0750004898493204</v>
      </c>
    </row>
    <row r="23" spans="1:15">
      <c r="A23" s="32" t="s">
        <v>178</v>
      </c>
      <c r="B23" s="33" t="s">
        <v>80</v>
      </c>
      <c r="C23" s="33" t="s">
        <v>85</v>
      </c>
      <c r="D23" s="34">
        <v>30.809305191040039</v>
      </c>
      <c r="E23" s="34">
        <v>26.664216995239258</v>
      </c>
      <c r="F23" s="34">
        <f t="shared" si="0"/>
        <v>4.1450881958007813</v>
      </c>
      <c r="G23" s="34"/>
      <c r="H23" s="34"/>
      <c r="I23" s="34">
        <f t="shared" ref="I23:I30" si="5">F23-$G$22</f>
        <v>0.46798276901245117</v>
      </c>
      <c r="J23" s="34"/>
      <c r="K23" s="34"/>
      <c r="L23" s="34">
        <f t="shared" ref="L23:L30" si="6">2^-I23</f>
        <v>0.72297478215046207</v>
      </c>
      <c r="M23" s="34"/>
      <c r="N23" s="34"/>
      <c r="O23" s="34"/>
    </row>
    <row r="24" spans="1:15">
      <c r="A24" s="32" t="s">
        <v>179</v>
      </c>
      <c r="B24" s="33" t="s">
        <v>80</v>
      </c>
      <c r="C24" s="33" t="s">
        <v>85</v>
      </c>
      <c r="D24" s="34">
        <v>30.388982772827148</v>
      </c>
      <c r="E24" s="34">
        <v>26.572118759155273</v>
      </c>
      <c r="F24" s="34">
        <f t="shared" si="0"/>
        <v>3.816864013671875</v>
      </c>
      <c r="G24" s="34"/>
      <c r="H24" s="34"/>
      <c r="I24" s="34">
        <f t="shared" si="5"/>
        <v>0.13975858688354492</v>
      </c>
      <c r="J24" s="34"/>
      <c r="K24" s="34"/>
      <c r="L24" s="34">
        <f t="shared" si="6"/>
        <v>0.90767102757899354</v>
      </c>
      <c r="M24" s="34"/>
      <c r="N24" s="34"/>
      <c r="O24" s="34"/>
    </row>
    <row r="25" spans="1:15">
      <c r="A25" s="32" t="s">
        <v>106</v>
      </c>
      <c r="B25" s="33" t="s">
        <v>80</v>
      </c>
      <c r="C25" s="33" t="s">
        <v>85</v>
      </c>
      <c r="D25" s="34">
        <v>31.813329696655273</v>
      </c>
      <c r="E25" s="34">
        <v>26.44598388671875</v>
      </c>
      <c r="F25" s="34">
        <f t="shared" si="0"/>
        <v>5.3673458099365234</v>
      </c>
      <c r="G25" s="34"/>
      <c r="H25" s="34"/>
      <c r="I25" s="34">
        <f t="shared" si="5"/>
        <v>1.6902403831481934</v>
      </c>
      <c r="J25" s="34"/>
      <c r="K25" s="34"/>
      <c r="L25" s="34">
        <f t="shared" si="6"/>
        <v>0.3098752889830681</v>
      </c>
      <c r="M25" s="34"/>
      <c r="N25" s="34"/>
      <c r="O25" s="34"/>
    </row>
    <row r="26" spans="1:15">
      <c r="A26" s="32" t="s">
        <v>107</v>
      </c>
      <c r="B26" s="33" t="s">
        <v>83</v>
      </c>
      <c r="C26" s="33" t="s">
        <v>85</v>
      </c>
      <c r="D26" s="34">
        <v>31.375688552856445</v>
      </c>
      <c r="E26" s="34">
        <v>26.868551254272461</v>
      </c>
      <c r="F26" s="34">
        <f t="shared" si="0"/>
        <v>4.5071372985839844</v>
      </c>
      <c r="G26" s="34">
        <f>AVERAGE(F26:F30)</f>
        <v>5.51123046875</v>
      </c>
      <c r="H26" s="34">
        <f>STDEV(F26:F30)</f>
        <v>0.59655620468259096</v>
      </c>
      <c r="I26" s="34">
        <f t="shared" si="5"/>
        <v>0.8300318717956543</v>
      </c>
      <c r="J26" s="34">
        <f>AVERAGE(I26:I30)</f>
        <v>1.8341250419616699</v>
      </c>
      <c r="K26" s="34">
        <f>STDEV(I26:I30)</f>
        <v>0.59655620468259096</v>
      </c>
      <c r="L26" s="34">
        <f t="shared" si="6"/>
        <v>0.56251681517267782</v>
      </c>
      <c r="M26" s="34">
        <f>2^-J26</f>
        <v>0.28046156077925022</v>
      </c>
      <c r="N26" s="34">
        <f>STDEV(L26:L30)</f>
        <v>0.14858174531913601</v>
      </c>
      <c r="O26" s="34">
        <f>N26/5^0.5</f>
        <v>6.6447776549829862E-2</v>
      </c>
    </row>
    <row r="27" spans="1:15">
      <c r="A27" s="32" t="s">
        <v>108</v>
      </c>
      <c r="B27" s="33" t="s">
        <v>83</v>
      </c>
      <c r="C27" s="33" t="s">
        <v>85</v>
      </c>
      <c r="D27" s="34">
        <v>32.501617431640625</v>
      </c>
      <c r="E27" s="34">
        <v>26.723516464233398</v>
      </c>
      <c r="F27" s="34">
        <f t="shared" si="0"/>
        <v>5.7781009674072266</v>
      </c>
      <c r="G27" s="34"/>
      <c r="H27" s="34"/>
      <c r="I27" s="34">
        <f t="shared" si="5"/>
        <v>2.1009955406188965</v>
      </c>
      <c r="J27" s="34"/>
      <c r="K27" s="34"/>
      <c r="L27" s="34">
        <f t="shared" si="6"/>
        <v>0.23309734211371308</v>
      </c>
      <c r="M27" s="34"/>
      <c r="N27" s="34"/>
      <c r="O27" s="34"/>
    </row>
    <row r="28" spans="1:15">
      <c r="A28" s="32" t="s">
        <v>109</v>
      </c>
      <c r="B28" s="33" t="s">
        <v>83</v>
      </c>
      <c r="C28" s="33" t="s">
        <v>85</v>
      </c>
      <c r="D28" s="34">
        <v>32.340774536132813</v>
      </c>
      <c r="E28" s="34">
        <v>26.71034049987793</v>
      </c>
      <c r="F28" s="34">
        <f t="shared" si="0"/>
        <v>5.6304340362548828</v>
      </c>
      <c r="G28" s="34"/>
      <c r="H28" s="34"/>
      <c r="I28" s="34">
        <f t="shared" si="5"/>
        <v>1.9533286094665527</v>
      </c>
      <c r="J28" s="34"/>
      <c r="K28" s="34"/>
      <c r="L28" s="34">
        <f t="shared" si="6"/>
        <v>0.25821977428399173</v>
      </c>
      <c r="M28" s="34"/>
      <c r="N28" s="34"/>
      <c r="O28" s="34"/>
    </row>
    <row r="29" spans="1:15">
      <c r="A29" s="32" t="s">
        <v>110</v>
      </c>
      <c r="B29" s="33" t="s">
        <v>83</v>
      </c>
      <c r="C29" s="33" t="s">
        <v>85</v>
      </c>
      <c r="D29" s="34">
        <v>32.933769226074219</v>
      </c>
      <c r="E29" s="34">
        <v>26.849985122680664</v>
      </c>
      <c r="F29" s="34">
        <f t="shared" si="0"/>
        <v>6.0837841033935547</v>
      </c>
      <c r="G29" s="34"/>
      <c r="H29" s="34"/>
      <c r="I29" s="34">
        <f t="shared" si="5"/>
        <v>2.4066786766052246</v>
      </c>
      <c r="J29" s="34"/>
      <c r="K29" s="34"/>
      <c r="L29" s="34">
        <f t="shared" si="6"/>
        <v>0.18858950839464109</v>
      </c>
      <c r="M29" s="34"/>
      <c r="N29" s="34"/>
      <c r="O29" s="34"/>
    </row>
    <row r="30" spans="1:15">
      <c r="A30" s="32" t="s">
        <v>111</v>
      </c>
      <c r="B30" s="33" t="s">
        <v>83</v>
      </c>
      <c r="C30" s="33" t="s">
        <v>85</v>
      </c>
      <c r="D30" s="34">
        <v>32.506267547607422</v>
      </c>
      <c r="E30" s="34">
        <v>26.94957160949707</v>
      </c>
      <c r="F30" s="34">
        <f t="shared" si="0"/>
        <v>5.5566959381103516</v>
      </c>
      <c r="G30" s="34"/>
      <c r="H30" s="34"/>
      <c r="I30" s="34">
        <f t="shared" si="5"/>
        <v>1.8795905113220215</v>
      </c>
      <c r="J30" s="34"/>
      <c r="K30" s="34"/>
      <c r="L30" s="34">
        <f t="shared" si="6"/>
        <v>0.27176084017443958</v>
      </c>
      <c r="M30" s="34"/>
      <c r="N30" s="34"/>
      <c r="O30" s="34"/>
    </row>
    <row r="31" spans="1:15">
      <c r="A31" s="35" t="s">
        <v>103</v>
      </c>
      <c r="B31" s="36" t="s">
        <v>80</v>
      </c>
      <c r="C31" s="36" t="s">
        <v>86</v>
      </c>
      <c r="D31" s="37">
        <v>33.299541473388672</v>
      </c>
      <c r="E31" s="37">
        <v>26.669645309448242</v>
      </c>
      <c r="F31" s="37">
        <f t="shared" si="0"/>
        <v>6.6298961639404297</v>
      </c>
      <c r="G31" s="37">
        <f>AVERAGE(F31:F34)</f>
        <v>7.2424368858337402</v>
      </c>
      <c r="H31" s="37">
        <f>STDEV(F31:F34)</f>
        <v>0.59775795002710352</v>
      </c>
      <c r="I31" s="37">
        <f>F31-$G$31</f>
        <v>-0.61254072189331055</v>
      </c>
      <c r="J31" s="37">
        <f>AVERAGE(I31:I34)</f>
        <v>0</v>
      </c>
      <c r="K31" s="37">
        <f>STDEV(I31:I34)</f>
        <v>0.59775795002710352</v>
      </c>
      <c r="L31" s="37">
        <f>2^-I31</f>
        <v>1.5289494634274874</v>
      </c>
      <c r="M31" s="37">
        <f>2^-J31</f>
        <v>1</v>
      </c>
      <c r="N31" s="37">
        <f>STDEV(L31:L34)</f>
        <v>0.42471459130233691</v>
      </c>
      <c r="O31" s="37">
        <f>N31/4^0.5</f>
        <v>0.21235729565116845</v>
      </c>
    </row>
    <row r="32" spans="1:15">
      <c r="A32" s="35" t="s">
        <v>178</v>
      </c>
      <c r="B32" s="36" t="s">
        <v>80</v>
      </c>
      <c r="C32" s="36" t="s">
        <v>86</v>
      </c>
      <c r="D32" s="37">
        <v>34.28643798828125</v>
      </c>
      <c r="E32" s="37">
        <v>26.664216995239258</v>
      </c>
      <c r="F32" s="37">
        <f t="shared" si="0"/>
        <v>7.6222209930419922</v>
      </c>
      <c r="G32" s="37"/>
      <c r="H32" s="37"/>
      <c r="I32" s="37">
        <f t="shared" ref="I32:I39" si="7">F32-$G$31</f>
        <v>0.37978410720825195</v>
      </c>
      <c r="J32" s="37"/>
      <c r="K32" s="37"/>
      <c r="L32" s="37">
        <f t="shared" ref="L32:L39" si="8">2^-I32</f>
        <v>0.76855259246057039</v>
      </c>
      <c r="M32" s="37"/>
      <c r="N32" s="37"/>
      <c r="O32" s="37"/>
    </row>
    <row r="33" spans="1:15">
      <c r="A33" s="35" t="s">
        <v>179</v>
      </c>
      <c r="B33" s="36" t="s">
        <v>80</v>
      </c>
      <c r="C33" s="36" t="s">
        <v>86</v>
      </c>
      <c r="D33" s="37">
        <v>33.418384552001953</v>
      </c>
      <c r="E33" s="37">
        <v>26.572118759155273</v>
      </c>
      <c r="F33" s="37">
        <f t="shared" si="0"/>
        <v>6.8462657928466797</v>
      </c>
      <c r="G33" s="37"/>
      <c r="H33" s="37"/>
      <c r="I33" s="37">
        <f t="shared" si="7"/>
        <v>-0.39617109298706055</v>
      </c>
      <c r="J33" s="37"/>
      <c r="K33" s="37"/>
      <c r="L33" s="37">
        <f t="shared" si="8"/>
        <v>1.3160105849203614</v>
      </c>
      <c r="M33" s="37"/>
      <c r="N33" s="37"/>
      <c r="O33" s="37"/>
    </row>
    <row r="34" spans="1:15">
      <c r="A34" s="35" t="s">
        <v>106</v>
      </c>
      <c r="B34" s="36" t="s">
        <v>80</v>
      </c>
      <c r="C34" s="36" t="s">
        <v>86</v>
      </c>
      <c r="D34" s="37">
        <v>34.317348480224609</v>
      </c>
      <c r="E34" s="37">
        <v>26.44598388671875</v>
      </c>
      <c r="F34" s="37">
        <f t="shared" si="0"/>
        <v>7.8713645935058594</v>
      </c>
      <c r="G34" s="37"/>
      <c r="H34" s="37"/>
      <c r="I34" s="37">
        <f t="shared" si="7"/>
        <v>0.62892770767211914</v>
      </c>
      <c r="J34" s="37"/>
      <c r="K34" s="37"/>
      <c r="L34" s="37">
        <f t="shared" si="8"/>
        <v>0.64665686860529359</v>
      </c>
      <c r="M34" s="37"/>
      <c r="N34" s="37"/>
      <c r="O34" s="37"/>
    </row>
    <row r="35" spans="1:15">
      <c r="A35" s="35" t="s">
        <v>107</v>
      </c>
      <c r="B35" s="36" t="s">
        <v>83</v>
      </c>
      <c r="C35" s="36" t="s">
        <v>86</v>
      </c>
      <c r="D35" s="37">
        <v>35.493545532226563</v>
      </c>
      <c r="E35" s="37">
        <v>26.868551254272461</v>
      </c>
      <c r="F35" s="37">
        <f t="shared" si="0"/>
        <v>8.6249942779541016</v>
      </c>
      <c r="G35" s="37">
        <f>AVERAGE(F35:F39)</f>
        <v>8.7068454742431634</v>
      </c>
      <c r="H35" s="37">
        <f>STDEV(F35:F39)</f>
        <v>0.41622227301173376</v>
      </c>
      <c r="I35" s="37">
        <f t="shared" si="7"/>
        <v>1.3825573921203613</v>
      </c>
      <c r="J35" s="37">
        <f>AVERAGE(I35:I39)</f>
        <v>1.4644085884094238</v>
      </c>
      <c r="K35" s="37">
        <f>STDEV(I35:I39)</f>
        <v>0.41622227301173398</v>
      </c>
      <c r="L35" s="37">
        <f t="shared" si="8"/>
        <v>0.38353831351167955</v>
      </c>
      <c r="M35" s="37">
        <f>2^-J35</f>
        <v>0.36238406220487557</v>
      </c>
      <c r="N35" s="37">
        <f>STDEV(L35:L39)</f>
        <v>0.1229897483774566</v>
      </c>
      <c r="O35" s="37">
        <f>N35/5^0.5</f>
        <v>5.5002687581517481E-2</v>
      </c>
    </row>
    <row r="36" spans="1:15">
      <c r="A36" s="35" t="s">
        <v>108</v>
      </c>
      <c r="B36" s="36" t="s">
        <v>83</v>
      </c>
      <c r="C36" s="36" t="s">
        <v>86</v>
      </c>
      <c r="D36" s="37">
        <v>35.719810485839844</v>
      </c>
      <c r="E36" s="37">
        <v>26.723516464233398</v>
      </c>
      <c r="F36" s="37">
        <f t="shared" si="0"/>
        <v>8.9962940216064453</v>
      </c>
      <c r="G36" s="37"/>
      <c r="H36" s="37"/>
      <c r="I36" s="37">
        <f t="shared" si="7"/>
        <v>1.7538571357727051</v>
      </c>
      <c r="J36" s="37"/>
      <c r="K36" s="37"/>
      <c r="L36" s="37">
        <f t="shared" si="8"/>
        <v>0.29650798537987438</v>
      </c>
      <c r="M36" s="37"/>
      <c r="N36" s="37"/>
      <c r="O36" s="37"/>
    </row>
    <row r="37" spans="1:15">
      <c r="A37" s="35" t="s">
        <v>109</v>
      </c>
      <c r="B37" s="36" t="s">
        <v>83</v>
      </c>
      <c r="C37" s="36" t="s">
        <v>86</v>
      </c>
      <c r="D37" s="37">
        <v>34.722576141357422</v>
      </c>
      <c r="E37" s="37">
        <v>26.71034049987793</v>
      </c>
      <c r="F37" s="37">
        <f t="shared" si="0"/>
        <v>8.0122356414794922</v>
      </c>
      <c r="G37" s="37"/>
      <c r="H37" s="37"/>
      <c r="I37" s="37">
        <f t="shared" si="7"/>
        <v>0.76979875564575195</v>
      </c>
      <c r="J37" s="37"/>
      <c r="K37" s="37"/>
      <c r="L37" s="37">
        <f t="shared" si="8"/>
        <v>0.58649928084246894</v>
      </c>
      <c r="M37" s="37"/>
      <c r="N37" s="37"/>
      <c r="O37" s="37"/>
    </row>
    <row r="38" spans="1:15">
      <c r="A38" s="35" t="s">
        <v>110</v>
      </c>
      <c r="B38" s="36" t="s">
        <v>83</v>
      </c>
      <c r="C38" s="36" t="s">
        <v>86</v>
      </c>
      <c r="D38" s="37">
        <v>35.826892852783203</v>
      </c>
      <c r="E38" s="37">
        <v>26.849985122680664</v>
      </c>
      <c r="F38" s="37">
        <f t="shared" si="0"/>
        <v>8.9769077301025391</v>
      </c>
      <c r="G38" s="37"/>
      <c r="H38" s="37"/>
      <c r="I38" s="37">
        <f t="shared" si="7"/>
        <v>1.7344708442687988</v>
      </c>
      <c r="J38" s="37"/>
      <c r="K38" s="37"/>
      <c r="L38" s="37">
        <f t="shared" si="8"/>
        <v>0.30051921745079496</v>
      </c>
      <c r="M38" s="37"/>
      <c r="N38" s="37"/>
      <c r="O38" s="37"/>
    </row>
    <row r="39" spans="1:15">
      <c r="A39" s="35" t="s">
        <v>111</v>
      </c>
      <c r="B39" s="36" t="s">
        <v>83</v>
      </c>
      <c r="C39" s="36" t="s">
        <v>86</v>
      </c>
      <c r="D39" s="37">
        <v>35.873367309570313</v>
      </c>
      <c r="E39" s="37">
        <v>26.94957160949707</v>
      </c>
      <c r="F39" s="37">
        <f t="shared" si="0"/>
        <v>8.9237957000732422</v>
      </c>
      <c r="G39" s="37"/>
      <c r="H39" s="37"/>
      <c r="I39" s="37">
        <f t="shared" si="7"/>
        <v>1.681358814239502</v>
      </c>
      <c r="J39" s="37"/>
      <c r="K39" s="37"/>
      <c r="L39" s="37">
        <f t="shared" si="8"/>
        <v>0.31178883799637108</v>
      </c>
      <c r="M39" s="37"/>
      <c r="N39" s="37"/>
      <c r="O39" s="37"/>
    </row>
    <row r="40" spans="1:15">
      <c r="A40" s="32" t="s">
        <v>103</v>
      </c>
      <c r="B40" s="33" t="s">
        <v>80</v>
      </c>
      <c r="C40" s="33" t="s">
        <v>87</v>
      </c>
      <c r="D40" s="34">
        <v>33.125289916992188</v>
      </c>
      <c r="E40" s="34">
        <v>26.669645309448242</v>
      </c>
      <c r="F40" s="34">
        <f t="shared" si="0"/>
        <v>6.4556446075439453</v>
      </c>
      <c r="G40" s="34">
        <f>AVERAGE(F40:F43)</f>
        <v>6.5019917488098145</v>
      </c>
      <c r="H40" s="34">
        <f>STDEV(F40:F43)</f>
        <v>0.48436160274293016</v>
      </c>
      <c r="I40" s="34">
        <f>F40-$G$40</f>
        <v>-4.6347141265869141E-2</v>
      </c>
      <c r="J40" s="34">
        <f>AVERAGE(I40:I43)</f>
        <v>0</v>
      </c>
      <c r="K40" s="34">
        <f>STDEV(I40:I43)</f>
        <v>0.48436160274293016</v>
      </c>
      <c r="L40" s="34">
        <f>2^-I40</f>
        <v>1.032646981097501</v>
      </c>
      <c r="M40" s="34">
        <f>2^-J40</f>
        <v>1</v>
      </c>
      <c r="N40" s="34">
        <f>STDEV(L40:L43)</f>
        <v>0.37639470894715837</v>
      </c>
      <c r="O40" s="34">
        <f>N40/4^0.5</f>
        <v>0.18819735447357919</v>
      </c>
    </row>
    <row r="41" spans="1:15">
      <c r="A41" s="32" t="s">
        <v>178</v>
      </c>
      <c r="B41" s="33" t="s">
        <v>80</v>
      </c>
      <c r="C41" s="33" t="s">
        <v>87</v>
      </c>
      <c r="D41" s="34">
        <v>33.416507720947266</v>
      </c>
      <c r="E41" s="34">
        <v>26.664216995239258</v>
      </c>
      <c r="F41" s="34">
        <f t="shared" si="0"/>
        <v>6.7522907257080078</v>
      </c>
      <c r="G41" s="34"/>
      <c r="H41" s="34"/>
      <c r="I41" s="34">
        <f t="shared" ref="I41:I48" si="9">F41-$G$40</f>
        <v>0.25029897689819336</v>
      </c>
      <c r="J41" s="34"/>
      <c r="K41" s="34"/>
      <c r="L41" s="34">
        <f t="shared" ref="L41:L48" si="10">2^-I41</f>
        <v>0.84072217014558082</v>
      </c>
      <c r="M41" s="34"/>
      <c r="N41" s="34"/>
      <c r="O41" s="34"/>
    </row>
    <row r="42" spans="1:15">
      <c r="A42" s="32" t="s">
        <v>179</v>
      </c>
      <c r="B42" s="33" t="s">
        <v>80</v>
      </c>
      <c r="C42" s="33" t="s">
        <v>87</v>
      </c>
      <c r="D42" s="34">
        <v>32.416156768798828</v>
      </c>
      <c r="E42" s="34">
        <v>26.572118759155273</v>
      </c>
      <c r="F42" s="34">
        <f t="shared" si="0"/>
        <v>5.8440380096435547</v>
      </c>
      <c r="G42" s="34"/>
      <c r="H42" s="34"/>
      <c r="I42" s="34">
        <f t="shared" si="9"/>
        <v>-0.65795373916625977</v>
      </c>
      <c r="J42" s="34"/>
      <c r="K42" s="34"/>
      <c r="L42" s="34">
        <f t="shared" si="10"/>
        <v>1.5778430864613724</v>
      </c>
      <c r="M42" s="34"/>
      <c r="N42" s="34"/>
      <c r="O42" s="34"/>
    </row>
    <row r="43" spans="1:15">
      <c r="A43" s="32" t="s">
        <v>106</v>
      </c>
      <c r="B43" s="33" t="s">
        <v>80</v>
      </c>
      <c r="C43" s="33" t="s">
        <v>87</v>
      </c>
      <c r="D43" s="34">
        <v>33.4019775390625</v>
      </c>
      <c r="E43" s="34">
        <v>26.44598388671875</v>
      </c>
      <c r="F43" s="34">
        <f t="shared" si="0"/>
        <v>6.95599365234375</v>
      </c>
      <c r="G43" s="34"/>
      <c r="H43" s="34"/>
      <c r="I43" s="34">
        <f t="shared" si="9"/>
        <v>0.45400190353393555</v>
      </c>
      <c r="J43" s="34"/>
      <c r="K43" s="34"/>
      <c r="L43" s="34">
        <f t="shared" si="10"/>
        <v>0.73001504212347657</v>
      </c>
      <c r="M43" s="34"/>
      <c r="N43" s="34"/>
      <c r="O43" s="34"/>
    </row>
    <row r="44" spans="1:15">
      <c r="A44" s="32" t="s">
        <v>107</v>
      </c>
      <c r="B44" s="33" t="s">
        <v>83</v>
      </c>
      <c r="C44" s="33" t="s">
        <v>87</v>
      </c>
      <c r="D44" s="34">
        <v>35.471961975097656</v>
      </c>
      <c r="E44" s="34">
        <v>26.868551254272461</v>
      </c>
      <c r="F44" s="34">
        <f>D44-E44</f>
        <v>8.6034107208251953</v>
      </c>
      <c r="G44" s="34">
        <f>AVERAGE(F44:F48)</f>
        <v>8.5397495269775394</v>
      </c>
      <c r="H44" s="34">
        <f>STDEV(F44:F48)</f>
        <v>0.58224408112901016</v>
      </c>
      <c r="I44" s="34">
        <f t="shared" si="9"/>
        <v>2.1014189720153809</v>
      </c>
      <c r="J44" s="34">
        <f>AVERAGE(I44:I48)</f>
        <v>2.0377577781677245</v>
      </c>
      <c r="K44" s="34">
        <f>STDEV(I44:I48)</f>
        <v>0.58224408112900994</v>
      </c>
      <c r="L44" s="34">
        <f t="shared" si="10"/>
        <v>0.23302893801765559</v>
      </c>
      <c r="M44" s="34">
        <f>2^-J44</f>
        <v>0.2435419532722353</v>
      </c>
      <c r="N44" s="34">
        <f>STDEV(L44:L48)</f>
        <v>9.6215300107716673E-2</v>
      </c>
      <c r="O44" s="34">
        <f>N44/5^0.5</f>
        <v>4.3028790303279461E-2</v>
      </c>
    </row>
    <row r="45" spans="1:15">
      <c r="A45" s="32" t="s">
        <v>108</v>
      </c>
      <c r="B45" s="33" t="s">
        <v>83</v>
      </c>
      <c r="C45" s="33" t="s">
        <v>87</v>
      </c>
      <c r="D45" s="34">
        <v>35.265731811523438</v>
      </c>
      <c r="E45" s="34">
        <v>26.723516464233398</v>
      </c>
      <c r="F45" s="34">
        <f t="shared" si="0"/>
        <v>8.5422153472900391</v>
      </c>
      <c r="G45" s="34"/>
      <c r="H45" s="34"/>
      <c r="I45" s="34">
        <f t="shared" si="9"/>
        <v>2.0402235984802246</v>
      </c>
      <c r="J45" s="34"/>
      <c r="K45" s="34"/>
      <c r="L45" s="34">
        <f t="shared" si="10"/>
        <v>0.24312605263895135</v>
      </c>
      <c r="M45" s="34"/>
      <c r="N45" s="34"/>
      <c r="O45" s="34"/>
    </row>
    <row r="46" spans="1:15">
      <c r="A46" s="32" t="s">
        <v>109</v>
      </c>
      <c r="B46" s="33" t="s">
        <v>83</v>
      </c>
      <c r="C46" s="33" t="s">
        <v>87</v>
      </c>
      <c r="D46" s="34">
        <v>34.548534393310547</v>
      </c>
      <c r="E46" s="34">
        <v>26.71034049987793</v>
      </c>
      <c r="F46" s="34">
        <f t="shared" si="0"/>
        <v>7.8381938934326172</v>
      </c>
      <c r="G46" s="34"/>
      <c r="H46" s="34"/>
      <c r="I46" s="34">
        <f t="shared" si="9"/>
        <v>1.3362021446228027</v>
      </c>
      <c r="J46" s="34"/>
      <c r="K46" s="34"/>
      <c r="L46" s="34">
        <f t="shared" si="10"/>
        <v>0.39606190697406396</v>
      </c>
      <c r="M46" s="34"/>
      <c r="N46" s="34"/>
      <c r="O46" s="34"/>
    </row>
    <row r="47" spans="1:15">
      <c r="A47" s="32" t="s">
        <v>110</v>
      </c>
      <c r="B47" s="33" t="s">
        <v>83</v>
      </c>
      <c r="C47" s="33" t="s">
        <v>87</v>
      </c>
      <c r="D47" s="34">
        <v>36.280994415283203</v>
      </c>
      <c r="E47" s="34">
        <v>26.849985122680664</v>
      </c>
      <c r="F47" s="34">
        <f t="shared" si="0"/>
        <v>9.4310092926025391</v>
      </c>
      <c r="G47" s="34"/>
      <c r="H47" s="34"/>
      <c r="I47" s="34">
        <f t="shared" si="9"/>
        <v>2.9290175437927246</v>
      </c>
      <c r="J47" s="34"/>
      <c r="K47" s="34"/>
      <c r="L47" s="34">
        <f t="shared" si="10"/>
        <v>0.13130397127882346</v>
      </c>
      <c r="M47" s="34"/>
      <c r="N47" s="34"/>
      <c r="O47" s="34"/>
    </row>
    <row r="48" spans="1:15">
      <c r="A48" s="32" t="s">
        <v>111</v>
      </c>
      <c r="B48" s="33" t="s">
        <v>83</v>
      </c>
      <c r="C48" s="33" t="s">
        <v>87</v>
      </c>
      <c r="D48" s="34">
        <v>35.233489990234375</v>
      </c>
      <c r="E48" s="34">
        <v>26.94957160949707</v>
      </c>
      <c r="F48" s="34">
        <f t="shared" si="0"/>
        <v>8.2839183807373047</v>
      </c>
      <c r="G48" s="34"/>
      <c r="H48" s="34"/>
      <c r="I48" s="34">
        <f t="shared" si="9"/>
        <v>1.7819266319274902</v>
      </c>
      <c r="J48" s="34"/>
      <c r="K48" s="34"/>
      <c r="L48" s="34">
        <f t="shared" si="10"/>
        <v>0.29079479834336314</v>
      </c>
      <c r="M48" s="34"/>
      <c r="N48" s="34"/>
      <c r="O48" s="34"/>
    </row>
    <row r="49" spans="1:15">
      <c r="A49" s="35" t="s">
        <v>103</v>
      </c>
      <c r="B49" s="39" t="s">
        <v>80</v>
      </c>
      <c r="C49" s="39" t="s">
        <v>88</v>
      </c>
      <c r="D49" s="37">
        <v>34.441036224365234</v>
      </c>
      <c r="E49" s="37">
        <v>26.669645309448242</v>
      </c>
      <c r="F49" s="37">
        <f t="shared" si="0"/>
        <v>7.7713909149169922</v>
      </c>
      <c r="G49" s="37">
        <f>AVERAGE(F49:F52)</f>
        <v>8.5067830085754395</v>
      </c>
      <c r="H49" s="37">
        <f>STDEV(F49:F52)</f>
        <v>0.56430546962145223</v>
      </c>
      <c r="I49" s="37">
        <f>F49-$G$49</f>
        <v>-0.73539209365844727</v>
      </c>
      <c r="J49" s="37">
        <f>AVERAGE(I49:I52)</f>
        <v>0</v>
      </c>
      <c r="K49" s="37">
        <f>STDEV(I49:I52)</f>
        <v>0.56430546962145223</v>
      </c>
      <c r="L49" s="37">
        <f>2^-I49</f>
        <v>1.6648498785349906</v>
      </c>
      <c r="M49" s="37">
        <f>2^-J49</f>
        <v>1</v>
      </c>
      <c r="N49" s="37">
        <f>STDEV(L49:L52)</f>
        <v>0.43340474318710642</v>
      </c>
      <c r="O49" s="37">
        <f>N49/4^0.5</f>
        <v>0.21670237159355321</v>
      </c>
    </row>
    <row r="50" spans="1:15">
      <c r="A50" s="35" t="s">
        <v>178</v>
      </c>
      <c r="B50" s="39" t="s">
        <v>80</v>
      </c>
      <c r="C50" s="39" t="s">
        <v>88</v>
      </c>
      <c r="D50" s="37">
        <v>35.352901458740234</v>
      </c>
      <c r="E50" s="37">
        <v>26.664216995239258</v>
      </c>
      <c r="F50" s="37">
        <f t="shared" si="0"/>
        <v>8.6886844635009766</v>
      </c>
      <c r="G50" s="37"/>
      <c r="H50" s="37"/>
      <c r="I50" s="37">
        <f t="shared" ref="I50:I57" si="11">F50-$G$49</f>
        <v>0.18190145492553711</v>
      </c>
      <c r="J50" s="37"/>
      <c r="K50" s="37"/>
      <c r="L50" s="37">
        <f t="shared" ref="L50:L57" si="12">2^-I50</f>
        <v>0.88154037055927803</v>
      </c>
      <c r="M50" s="37"/>
      <c r="N50" s="37"/>
      <c r="O50" s="37"/>
    </row>
    <row r="51" spans="1:15">
      <c r="A51" s="35" t="s">
        <v>179</v>
      </c>
      <c r="B51" s="39" t="s">
        <v>80</v>
      </c>
      <c r="C51" s="39" t="s">
        <v>88</v>
      </c>
      <c r="D51" s="37">
        <v>35.017818450927734</v>
      </c>
      <c r="E51" s="37">
        <v>26.572118759155273</v>
      </c>
      <c r="F51" s="37">
        <f t="shared" si="0"/>
        <v>8.4456996917724609</v>
      </c>
      <c r="G51" s="37"/>
      <c r="H51" s="37"/>
      <c r="I51" s="37">
        <f t="shared" si="11"/>
        <v>-6.1083316802978516E-2</v>
      </c>
      <c r="J51" s="37"/>
      <c r="K51" s="37"/>
      <c r="L51" s="37">
        <f t="shared" si="12"/>
        <v>1.0432488402527007</v>
      </c>
      <c r="M51" s="37"/>
      <c r="N51" s="37"/>
      <c r="O51" s="37"/>
    </row>
    <row r="52" spans="1:15">
      <c r="A52" s="35" t="s">
        <v>106</v>
      </c>
      <c r="B52" s="39" t="s">
        <v>80</v>
      </c>
      <c r="C52" s="39" t="s">
        <v>88</v>
      </c>
      <c r="D52" s="37">
        <v>35.567340850830078</v>
      </c>
      <c r="E52" s="37">
        <v>26.44598388671875</v>
      </c>
      <c r="F52" s="37">
        <f t="shared" si="0"/>
        <v>9.1213569641113281</v>
      </c>
      <c r="G52" s="37"/>
      <c r="H52" s="37"/>
      <c r="I52" s="37">
        <f t="shared" si="11"/>
        <v>0.61457395553588867</v>
      </c>
      <c r="J52" s="37"/>
      <c r="K52" s="37"/>
      <c r="L52" s="37">
        <f t="shared" si="12"/>
        <v>0.65312273973663149</v>
      </c>
      <c r="M52" s="37"/>
      <c r="N52" s="37"/>
      <c r="O52" s="37"/>
    </row>
    <row r="53" spans="1:15">
      <c r="A53" s="35" t="s">
        <v>107</v>
      </c>
      <c r="B53" s="39" t="s">
        <v>83</v>
      </c>
      <c r="C53" s="39" t="s">
        <v>88</v>
      </c>
      <c r="D53" s="37">
        <v>35.214382171630859</v>
      </c>
      <c r="E53" s="37">
        <v>26.868551254272461</v>
      </c>
      <c r="F53" s="37">
        <f t="shared" si="0"/>
        <v>8.3458309173583984</v>
      </c>
      <c r="G53" s="37">
        <f>AVERAGE(F53:F57)</f>
        <v>8.5642498016357429</v>
      </c>
      <c r="H53" s="37">
        <f>STDEV(F53:F57)</f>
        <v>0.21529566342227588</v>
      </c>
      <c r="I53" s="37">
        <f t="shared" si="11"/>
        <v>-0.16095209121704102</v>
      </c>
      <c r="J53" s="37">
        <f>AVERAGE(I53:I57)</f>
        <v>5.7466793060302737E-2</v>
      </c>
      <c r="K53" s="37">
        <f>STDEV(I53:I57)</f>
        <v>0.21529566342227588</v>
      </c>
      <c r="L53" s="37">
        <f t="shared" si="12"/>
        <v>1.1180247231656992</v>
      </c>
      <c r="M53" s="37">
        <f>2^-J53</f>
        <v>0.96094995667667793</v>
      </c>
      <c r="N53" s="37">
        <f>STDEV(L53:L57)</f>
        <v>0.14430987481826421</v>
      </c>
      <c r="O53" s="37">
        <f>N53/5^0.5</f>
        <v>6.4537337983624779E-2</v>
      </c>
    </row>
    <row r="54" spans="1:15">
      <c r="A54" s="35" t="s">
        <v>108</v>
      </c>
      <c r="B54" s="39" t="s">
        <v>83</v>
      </c>
      <c r="C54" s="39" t="s">
        <v>88</v>
      </c>
      <c r="D54" s="37">
        <v>35.348968505859375</v>
      </c>
      <c r="E54" s="37">
        <v>26.723516464233398</v>
      </c>
      <c r="F54" s="37">
        <f t="shared" si="0"/>
        <v>8.6254520416259766</v>
      </c>
      <c r="G54" s="37"/>
      <c r="H54" s="37"/>
      <c r="I54" s="37">
        <f t="shared" si="11"/>
        <v>0.11866903305053711</v>
      </c>
      <c r="J54" s="37"/>
      <c r="K54" s="37"/>
      <c r="L54" s="37">
        <f t="shared" si="12"/>
        <v>0.92103696696314485</v>
      </c>
      <c r="M54" s="37"/>
      <c r="N54" s="37"/>
      <c r="O54" s="37"/>
    </row>
    <row r="55" spans="1:15">
      <c r="A55" s="35" t="s">
        <v>109</v>
      </c>
      <c r="B55" s="39" t="s">
        <v>83</v>
      </c>
      <c r="C55" s="39" t="s">
        <v>88</v>
      </c>
      <c r="D55" s="37">
        <v>35.386226654052734</v>
      </c>
      <c r="E55" s="37">
        <v>26.71034049987793</v>
      </c>
      <c r="F55" s="37">
        <f t="shared" si="0"/>
        <v>8.6758861541748047</v>
      </c>
      <c r="G55" s="37"/>
      <c r="H55" s="37"/>
      <c r="I55" s="37">
        <f t="shared" si="11"/>
        <v>0.16910314559936523</v>
      </c>
      <c r="J55" s="37"/>
      <c r="K55" s="37"/>
      <c r="L55" s="37">
        <f t="shared" si="12"/>
        <v>0.88939540386796556</v>
      </c>
      <c r="M55" s="37"/>
      <c r="N55" s="37"/>
      <c r="O55" s="37"/>
    </row>
    <row r="56" spans="1:15">
      <c r="A56" s="35" t="s">
        <v>110</v>
      </c>
      <c r="B56" s="39" t="s">
        <v>83</v>
      </c>
      <c r="C56" s="39" t="s">
        <v>88</v>
      </c>
      <c r="D56" s="37">
        <v>35.682437896728516</v>
      </c>
      <c r="E56" s="37">
        <v>26.849985122680664</v>
      </c>
      <c r="F56" s="37">
        <f t="shared" si="0"/>
        <v>8.8324527740478516</v>
      </c>
      <c r="G56" s="37"/>
      <c r="H56" s="37"/>
      <c r="I56" s="37">
        <f t="shared" si="11"/>
        <v>0.32566976547241211</v>
      </c>
      <c r="J56" s="37"/>
      <c r="K56" s="37"/>
      <c r="L56" s="37">
        <f t="shared" si="12"/>
        <v>0.79792786549806638</v>
      </c>
      <c r="M56" s="37"/>
      <c r="N56" s="37"/>
      <c r="O56" s="37"/>
    </row>
    <row r="57" spans="1:15">
      <c r="A57" s="35" t="s">
        <v>111</v>
      </c>
      <c r="B57" s="39" t="s">
        <v>83</v>
      </c>
      <c r="C57" s="39" t="s">
        <v>88</v>
      </c>
      <c r="D57" s="37">
        <v>35.29119873046875</v>
      </c>
      <c r="E57" s="37">
        <v>26.94957160949707</v>
      </c>
      <c r="F57" s="37">
        <f t="shared" si="0"/>
        <v>8.3416271209716797</v>
      </c>
      <c r="G57" s="37"/>
      <c r="H57" s="37"/>
      <c r="I57" s="37">
        <f t="shared" si="11"/>
        <v>-0.16515588760375977</v>
      </c>
      <c r="J57" s="37"/>
      <c r="K57" s="37"/>
      <c r="L57" s="37">
        <f t="shared" si="12"/>
        <v>1.1212872299914958</v>
      </c>
      <c r="M57" s="37"/>
      <c r="N57" s="37"/>
      <c r="O57" s="37"/>
    </row>
    <row r="58" spans="1:15">
      <c r="A58" s="32" t="s">
        <v>103</v>
      </c>
      <c r="B58" s="40" t="s">
        <v>80</v>
      </c>
      <c r="C58" s="40" t="s">
        <v>89</v>
      </c>
      <c r="D58" s="34">
        <v>35.842861175537109</v>
      </c>
      <c r="E58" s="34">
        <v>26.669645309448242</v>
      </c>
      <c r="F58" s="34">
        <f t="shared" si="0"/>
        <v>9.1732158660888672</v>
      </c>
      <c r="G58" s="34">
        <f>AVERAGE(F58:F61)</f>
        <v>9.182793140411377</v>
      </c>
      <c r="H58" s="34">
        <f>STDEV(F58:F61)</f>
        <v>0.11651929118829114</v>
      </c>
      <c r="I58" s="34">
        <f>F58-$G$58</f>
        <v>-9.5772743225097656E-3</v>
      </c>
      <c r="J58" s="34">
        <f>AVERAGE(I58:I61)</f>
        <v>0</v>
      </c>
      <c r="K58" s="34">
        <f>STDEV(I58:I61)</f>
        <v>0.11651929118829114</v>
      </c>
      <c r="L58" s="34">
        <f>2^-I58</f>
        <v>1.0066605441138832</v>
      </c>
      <c r="M58" s="34">
        <f>2^-J58</f>
        <v>1</v>
      </c>
      <c r="N58" s="34">
        <f>STDEV(L58:L61)</f>
        <v>7.9234805487027216E-2</v>
      </c>
      <c r="O58" s="34">
        <f>N58/4^0.5</f>
        <v>3.9617402743513608E-2</v>
      </c>
    </row>
    <row r="59" spans="1:15">
      <c r="A59" s="32" t="s">
        <v>178</v>
      </c>
      <c r="B59" s="40" t="s">
        <v>80</v>
      </c>
      <c r="C59" s="40" t="s">
        <v>89</v>
      </c>
      <c r="D59" s="34">
        <v>35.813587188720703</v>
      </c>
      <c r="E59" s="34">
        <v>26.664216995239258</v>
      </c>
      <c r="F59" s="34">
        <f t="shared" si="0"/>
        <v>9.1493701934814453</v>
      </c>
      <c r="G59" s="34"/>
      <c r="H59" s="34"/>
      <c r="I59" s="34">
        <f>F59-$G$58</f>
        <v>-3.3422946929931641E-2</v>
      </c>
      <c r="J59" s="34"/>
      <c r="K59" s="34"/>
      <c r="L59" s="34">
        <f t="shared" ref="L59:L66" si="13">2^-I59</f>
        <v>1.0234374612618191</v>
      </c>
      <c r="M59" s="34"/>
      <c r="N59" s="34"/>
      <c r="O59" s="34"/>
    </row>
    <row r="60" spans="1:15">
      <c r="A60" s="32" t="s">
        <v>179</v>
      </c>
      <c r="B60" s="40" t="s">
        <v>80</v>
      </c>
      <c r="C60" s="40" t="s">
        <v>89</v>
      </c>
      <c r="D60" s="34">
        <v>35.637493133544922</v>
      </c>
      <c r="E60" s="34">
        <v>26.572118759155273</v>
      </c>
      <c r="F60" s="34">
        <f t="shared" si="0"/>
        <v>9.0653743743896484</v>
      </c>
      <c r="G60" s="34"/>
      <c r="H60" s="34"/>
      <c r="I60" s="34">
        <f t="shared" ref="I60:I65" si="14">F60-$G$58</f>
        <v>-0.11741876602172852</v>
      </c>
      <c r="J60" s="34"/>
      <c r="K60" s="34"/>
      <c r="L60" s="34">
        <f t="shared" si="13"/>
        <v>1.0847922419816018</v>
      </c>
      <c r="M60" s="34"/>
      <c r="N60" s="34"/>
      <c r="O60" s="34"/>
    </row>
    <row r="61" spans="1:15">
      <c r="A61" s="32" t="s">
        <v>106</v>
      </c>
      <c r="B61" s="40" t="s">
        <v>80</v>
      </c>
      <c r="C61" s="40" t="s">
        <v>89</v>
      </c>
      <c r="D61" s="34">
        <v>35.789196014404297</v>
      </c>
      <c r="E61" s="34">
        <v>26.44598388671875</v>
      </c>
      <c r="F61" s="34">
        <f t="shared" si="0"/>
        <v>9.3432121276855469</v>
      </c>
      <c r="G61" s="34"/>
      <c r="H61" s="34"/>
      <c r="I61" s="34">
        <f t="shared" si="14"/>
        <v>0.16041898727416992</v>
      </c>
      <c r="J61" s="34"/>
      <c r="K61" s="34"/>
      <c r="L61" s="34">
        <f t="shared" si="13"/>
        <v>0.89476517562431701</v>
      </c>
      <c r="M61" s="34"/>
      <c r="N61" s="34"/>
      <c r="O61" s="34"/>
    </row>
    <row r="62" spans="1:15">
      <c r="A62" s="32" t="s">
        <v>107</v>
      </c>
      <c r="B62" s="40" t="s">
        <v>83</v>
      </c>
      <c r="C62" s="40" t="s">
        <v>89</v>
      </c>
      <c r="D62" s="34">
        <v>35.782318115234375</v>
      </c>
      <c r="E62" s="34">
        <v>26.868551254272461</v>
      </c>
      <c r="F62" s="34">
        <f t="shared" si="0"/>
        <v>8.9137668609619141</v>
      </c>
      <c r="G62" s="34">
        <f>AVERAGE(F62:F66)</f>
        <v>8.9102458953857422</v>
      </c>
      <c r="H62" s="34">
        <f>STDEV(F62:F66)</f>
        <v>5.7283182162480149E-2</v>
      </c>
      <c r="I62" s="34">
        <f>F62-$G$58</f>
        <v>-0.26902627944946289</v>
      </c>
      <c r="J62" s="34">
        <f>AVERAGE(I62:I66)</f>
        <v>-0.27254724502563477</v>
      </c>
      <c r="K62" s="34">
        <f>STDEV(I62:I66)</f>
        <v>5.7283182162480149E-2</v>
      </c>
      <c r="L62" s="34">
        <f t="shared" si="13"/>
        <v>1.2049942643995923</v>
      </c>
      <c r="M62" s="34">
        <f>2^-J62</f>
        <v>1.2079387015304117</v>
      </c>
      <c r="N62" s="34">
        <f>STDEV(L62:L66)</f>
        <v>4.8255060370590727E-2</v>
      </c>
      <c r="O62" s="34">
        <f>N62/5^0.5</f>
        <v>2.1580319049399412E-2</v>
      </c>
    </row>
    <row r="63" spans="1:15">
      <c r="A63" s="32" t="s">
        <v>108</v>
      </c>
      <c r="B63" s="40" t="s">
        <v>83</v>
      </c>
      <c r="C63" s="40" t="s">
        <v>89</v>
      </c>
      <c r="D63" s="34">
        <v>35.685287475585938</v>
      </c>
      <c r="E63" s="34">
        <v>26.723516464233398</v>
      </c>
      <c r="F63" s="34">
        <f t="shared" si="0"/>
        <v>8.9617710113525391</v>
      </c>
      <c r="G63" s="34"/>
      <c r="H63" s="34"/>
      <c r="I63" s="34">
        <f t="shared" si="14"/>
        <v>-0.22102212905883789</v>
      </c>
      <c r="J63" s="34"/>
      <c r="K63" s="34"/>
      <c r="L63" s="34">
        <f t="shared" si="13"/>
        <v>1.1655590761523194</v>
      </c>
      <c r="M63" s="34"/>
      <c r="N63" s="34"/>
      <c r="O63" s="34"/>
    </row>
    <row r="64" spans="1:15">
      <c r="A64" s="32" t="s">
        <v>109</v>
      </c>
      <c r="B64" s="40" t="s">
        <v>83</v>
      </c>
      <c r="C64" s="40" t="s">
        <v>89</v>
      </c>
      <c r="D64" s="34">
        <v>35.676807403564453</v>
      </c>
      <c r="E64" s="34">
        <v>26.71034049987793</v>
      </c>
      <c r="F64" s="34">
        <f t="shared" si="0"/>
        <v>8.9664669036865234</v>
      </c>
      <c r="G64" s="34"/>
      <c r="H64" s="34"/>
      <c r="I64" s="34">
        <f t="shared" si="14"/>
        <v>-0.21632623672485352</v>
      </c>
      <c r="J64" s="34"/>
      <c r="K64" s="34"/>
      <c r="L64" s="34">
        <f t="shared" si="13"/>
        <v>1.1617714136709645</v>
      </c>
      <c r="M64" s="34"/>
      <c r="N64" s="34"/>
      <c r="O64" s="34"/>
    </row>
    <row r="65" spans="1:15">
      <c r="A65" s="32" t="s">
        <v>110</v>
      </c>
      <c r="B65" s="40" t="s">
        <v>83</v>
      </c>
      <c r="C65" s="40" t="s">
        <v>89</v>
      </c>
      <c r="D65" s="34">
        <v>35.728126525878906</v>
      </c>
      <c r="E65" s="34">
        <v>26.849985122680664</v>
      </c>
      <c r="F65" s="34">
        <f t="shared" si="0"/>
        <v>8.8781414031982422</v>
      </c>
      <c r="G65" s="34"/>
      <c r="H65" s="34"/>
      <c r="I65" s="34">
        <f t="shared" si="14"/>
        <v>-0.30465173721313477</v>
      </c>
      <c r="J65" s="34"/>
      <c r="K65" s="34"/>
      <c r="L65" s="34">
        <f t="shared" si="13"/>
        <v>1.2351204463112355</v>
      </c>
      <c r="M65" s="34"/>
      <c r="N65" s="34"/>
      <c r="O65" s="34"/>
    </row>
    <row r="66" spans="1:15">
      <c r="A66" s="32" t="s">
        <v>111</v>
      </c>
      <c r="B66" s="40" t="s">
        <v>83</v>
      </c>
      <c r="C66" s="40" t="s">
        <v>89</v>
      </c>
      <c r="D66" s="34">
        <v>35.780654907226563</v>
      </c>
      <c r="E66" s="34">
        <v>26.94957160949707</v>
      </c>
      <c r="F66" s="34">
        <f t="shared" si="0"/>
        <v>8.8310832977294922</v>
      </c>
      <c r="G66" s="34"/>
      <c r="H66" s="34"/>
      <c r="I66" s="34">
        <f>F66-$G$58</f>
        <v>-0.35170984268188477</v>
      </c>
      <c r="J66" s="34"/>
      <c r="K66" s="34"/>
      <c r="L66" s="34">
        <f t="shared" si="13"/>
        <v>1.2760720971947703</v>
      </c>
      <c r="M66" s="34"/>
      <c r="N66" s="34"/>
      <c r="O66" s="34"/>
    </row>
    <row r="67" spans="1:15">
      <c r="A67" s="35" t="s">
        <v>103</v>
      </c>
      <c r="B67" s="39" t="s">
        <v>80</v>
      </c>
      <c r="C67" s="39" t="s">
        <v>90</v>
      </c>
      <c r="D67" s="37">
        <v>35.509426116943359</v>
      </c>
      <c r="E67" s="37">
        <v>26.669645309448242</v>
      </c>
      <c r="F67" s="37">
        <f t="shared" si="0"/>
        <v>8.8397808074951172</v>
      </c>
      <c r="G67" s="37">
        <f>AVERAGE(F67:F70)</f>
        <v>9.0968585014343262</v>
      </c>
      <c r="H67" s="37">
        <f>STDEV(F67:F70)</f>
        <v>0.29213121020241761</v>
      </c>
      <c r="I67" s="37">
        <f>F67-$G$67</f>
        <v>-0.25707769393920898</v>
      </c>
      <c r="J67" s="37">
        <f>AVERAGE(I67:I70)</f>
        <v>0</v>
      </c>
      <c r="K67" s="37">
        <f>STDEV(I67:I70)</f>
        <v>0.29213121020241761</v>
      </c>
      <c r="L67" s="37">
        <f>2^-I67</f>
        <v>1.1950555608512281</v>
      </c>
      <c r="M67" s="37">
        <f>2^-J67</f>
        <v>1</v>
      </c>
      <c r="N67" s="37">
        <f>STDEV(L67:L70)</f>
        <v>0.19418623536521179</v>
      </c>
      <c r="O67" s="37">
        <f>N67/4^0.5</f>
        <v>9.7093117682605895E-2</v>
      </c>
    </row>
    <row r="68" spans="1:15">
      <c r="A68" s="35" t="s">
        <v>178</v>
      </c>
      <c r="B68" s="39" t="s">
        <v>80</v>
      </c>
      <c r="C68" s="39" t="s">
        <v>90</v>
      </c>
      <c r="D68" s="37">
        <v>36.154590606689453</v>
      </c>
      <c r="E68" s="37">
        <v>26.664216995239258</v>
      </c>
      <c r="F68" s="37">
        <f t="shared" si="0"/>
        <v>9.4903736114501953</v>
      </c>
      <c r="G68" s="37"/>
      <c r="H68" s="37"/>
      <c r="I68" s="37">
        <f t="shared" ref="I68:I75" si="15">F68-$G$67</f>
        <v>0.39351511001586914</v>
      </c>
      <c r="J68" s="37"/>
      <c r="K68" s="37"/>
      <c r="L68" s="37">
        <f t="shared" ref="L68:L75" si="16">2^-I68</f>
        <v>0.76127251121303907</v>
      </c>
      <c r="M68" s="37"/>
      <c r="N68" s="37"/>
      <c r="O68" s="37"/>
    </row>
    <row r="69" spans="1:15">
      <c r="A69" s="35" t="s">
        <v>179</v>
      </c>
      <c r="B69" s="39" t="s">
        <v>80</v>
      </c>
      <c r="C69" s="39" t="s">
        <v>90</v>
      </c>
      <c r="D69" s="37">
        <v>35.48724365234375</v>
      </c>
      <c r="E69" s="37">
        <v>26.572118759155273</v>
      </c>
      <c r="F69" s="37">
        <f t="shared" ref="F69:F75" si="17">D69-E69</f>
        <v>8.9151248931884766</v>
      </c>
      <c r="G69" s="37"/>
      <c r="H69" s="37"/>
      <c r="I69" s="37">
        <f t="shared" si="15"/>
        <v>-0.18173360824584961</v>
      </c>
      <c r="J69" s="37"/>
      <c r="K69" s="37"/>
      <c r="L69" s="37">
        <f t="shared" si="16"/>
        <v>1.134246028551557</v>
      </c>
      <c r="M69" s="37"/>
      <c r="N69" s="37"/>
      <c r="O69" s="37"/>
    </row>
    <row r="70" spans="1:15">
      <c r="A70" s="35" t="s">
        <v>106</v>
      </c>
      <c r="B70" s="39" t="s">
        <v>80</v>
      </c>
      <c r="C70" s="39" t="s">
        <v>90</v>
      </c>
      <c r="D70" s="37">
        <v>35.588138580322266</v>
      </c>
      <c r="E70" s="37">
        <v>26.44598388671875</v>
      </c>
      <c r="F70" s="37">
        <f t="shared" si="17"/>
        <v>9.1421546936035156</v>
      </c>
      <c r="G70" s="37"/>
      <c r="H70" s="37"/>
      <c r="I70" s="37">
        <f t="shared" si="15"/>
        <v>4.5296192169189453E-2</v>
      </c>
      <c r="J70" s="37"/>
      <c r="K70" s="37"/>
      <c r="L70" s="37">
        <f t="shared" si="16"/>
        <v>0.96909083754147329</v>
      </c>
      <c r="M70" s="37"/>
      <c r="N70" s="37"/>
      <c r="O70" s="37"/>
    </row>
    <row r="71" spans="1:15">
      <c r="A71" s="35" t="s">
        <v>107</v>
      </c>
      <c r="B71" s="39" t="s">
        <v>83</v>
      </c>
      <c r="C71" s="39" t="s">
        <v>90</v>
      </c>
      <c r="D71" s="37">
        <v>35.6910400390625</v>
      </c>
      <c r="E71" s="37">
        <v>26.868551254272461</v>
      </c>
      <c r="F71" s="37">
        <f t="shared" si="17"/>
        <v>8.8224887847900391</v>
      </c>
      <c r="G71" s="37">
        <f>AVERAGE(F71:F75)</f>
        <v>8.7345684051513679</v>
      </c>
      <c r="H71" s="37">
        <f>STDEV(F71:F75)</f>
        <v>0.15806679627744274</v>
      </c>
      <c r="I71" s="37">
        <f t="shared" si="15"/>
        <v>-0.27436971664428711</v>
      </c>
      <c r="J71" s="37">
        <f>AVERAGE(I71:I75)</f>
        <v>-0.362290096282959</v>
      </c>
      <c r="K71" s="37">
        <f>STDEV(I71:I75)</f>
        <v>0.15806679627744277</v>
      </c>
      <c r="L71" s="37">
        <f t="shared" si="16"/>
        <v>1.2094655835080841</v>
      </c>
      <c r="M71" s="37">
        <f>2^-J71</f>
        <v>1.2854647919991662</v>
      </c>
      <c r="N71" s="37">
        <f>STDEV(L71:L75)</f>
        <v>0.14383760429131967</v>
      </c>
      <c r="O71" s="37">
        <f>N71/5^0.5</f>
        <v>6.4326132183221252E-2</v>
      </c>
    </row>
    <row r="72" spans="1:15">
      <c r="A72" s="35" t="s">
        <v>108</v>
      </c>
      <c r="B72" s="39" t="s">
        <v>83</v>
      </c>
      <c r="C72" s="39" t="s">
        <v>90</v>
      </c>
      <c r="D72" s="37">
        <v>35.569438934326172</v>
      </c>
      <c r="E72" s="37">
        <v>26.723516464233398</v>
      </c>
      <c r="F72" s="37">
        <f t="shared" si="17"/>
        <v>8.8459224700927734</v>
      </c>
      <c r="G72" s="37"/>
      <c r="H72" s="37"/>
      <c r="I72" s="37">
        <f t="shared" si="15"/>
        <v>-0.25093603134155273</v>
      </c>
      <c r="J72" s="37"/>
      <c r="K72" s="37"/>
      <c r="L72" s="37">
        <f t="shared" si="16"/>
        <v>1.1899789318337162</v>
      </c>
      <c r="M72" s="37"/>
      <c r="N72" s="37"/>
      <c r="O72" s="37"/>
    </row>
    <row r="73" spans="1:15">
      <c r="A73" s="35" t="s">
        <v>109</v>
      </c>
      <c r="B73" s="39" t="s">
        <v>83</v>
      </c>
      <c r="C73" s="39" t="s">
        <v>90</v>
      </c>
      <c r="D73" s="37">
        <v>35.587673187255859</v>
      </c>
      <c r="E73" s="37">
        <v>26.71034049987793</v>
      </c>
      <c r="F73" s="37">
        <f t="shared" si="17"/>
        <v>8.8773326873779297</v>
      </c>
      <c r="G73" s="37"/>
      <c r="H73" s="37"/>
      <c r="I73" s="37">
        <f t="shared" si="15"/>
        <v>-0.21952581405639648</v>
      </c>
      <c r="J73" s="37"/>
      <c r="K73" s="37"/>
      <c r="L73" s="37">
        <f t="shared" si="16"/>
        <v>1.1643508239830871</v>
      </c>
      <c r="M73" s="37"/>
      <c r="N73" s="37"/>
      <c r="O73" s="37"/>
    </row>
    <row r="74" spans="1:15">
      <c r="A74" s="35" t="s">
        <v>110</v>
      </c>
      <c r="B74" s="39" t="s">
        <v>83</v>
      </c>
      <c r="C74" s="39" t="s">
        <v>90</v>
      </c>
      <c r="D74" s="37">
        <v>35.391925811767578</v>
      </c>
      <c r="E74" s="37">
        <v>26.849985122680664</v>
      </c>
      <c r="F74" s="37">
        <f t="shared" si="17"/>
        <v>8.5419406890869141</v>
      </c>
      <c r="G74" s="37"/>
      <c r="H74" s="37"/>
      <c r="I74" s="37">
        <f t="shared" si="15"/>
        <v>-0.55491781234741211</v>
      </c>
      <c r="J74" s="37"/>
      <c r="K74" s="37"/>
      <c r="L74" s="37">
        <f t="shared" si="16"/>
        <v>1.4690849398583643</v>
      </c>
      <c r="M74" s="37"/>
      <c r="N74" s="37"/>
      <c r="O74" s="37"/>
    </row>
    <row r="75" spans="1:15">
      <c r="A75" s="35" t="s">
        <v>111</v>
      </c>
      <c r="B75" s="41" t="s">
        <v>83</v>
      </c>
      <c r="C75" s="41" t="s">
        <v>90</v>
      </c>
      <c r="D75" s="42">
        <v>35.53472900390625</v>
      </c>
      <c r="E75" s="42">
        <v>26.94957160949707</v>
      </c>
      <c r="F75" s="42">
        <f t="shared" si="17"/>
        <v>8.5851573944091797</v>
      </c>
      <c r="G75" s="42"/>
      <c r="H75" s="42"/>
      <c r="I75" s="42">
        <f t="shared" si="15"/>
        <v>-0.51170110702514648</v>
      </c>
      <c r="J75" s="42"/>
      <c r="K75" s="42"/>
      <c r="L75" s="42">
        <f t="shared" si="16"/>
        <v>1.4257303084887663</v>
      </c>
      <c r="M75" s="42"/>
      <c r="N75" s="42"/>
      <c r="O75" s="42"/>
    </row>
    <row r="76" spans="1:15">
      <c r="A76" s="38"/>
      <c r="B76" s="40"/>
      <c r="C76" s="40"/>
      <c r="D76" s="34"/>
      <c r="E76" s="34"/>
      <c r="F76" s="34"/>
      <c r="G76" s="34"/>
      <c r="H76" s="34"/>
      <c r="I76" s="34"/>
      <c r="J76" s="34"/>
      <c r="K76" s="34"/>
      <c r="L76" s="34"/>
      <c r="M76" s="34"/>
      <c r="N76" s="34"/>
      <c r="O76" s="34"/>
    </row>
    <row r="77" spans="1:15">
      <c r="A77" s="43"/>
      <c r="B77" s="44"/>
      <c r="C77" s="44"/>
      <c r="D77" s="45"/>
      <c r="E77" s="45"/>
      <c r="F77" s="45"/>
      <c r="G77" s="45"/>
      <c r="H77" s="45"/>
      <c r="I77" s="45"/>
      <c r="J77" s="45"/>
      <c r="K77" s="45"/>
      <c r="L77" s="45"/>
      <c r="M77" s="45"/>
      <c r="N77" s="45"/>
      <c r="O77" s="45"/>
    </row>
    <row r="78" spans="1:15">
      <c r="A78" s="46" t="s">
        <v>66</v>
      </c>
      <c r="B78" s="47" t="s">
        <v>67</v>
      </c>
      <c r="C78" s="48" t="s">
        <v>11</v>
      </c>
      <c r="D78" s="49" t="s">
        <v>68</v>
      </c>
      <c r="E78" s="50" t="s">
        <v>69</v>
      </c>
      <c r="F78" s="49" t="s">
        <v>70</v>
      </c>
      <c r="G78" s="51" t="s">
        <v>71</v>
      </c>
      <c r="H78" s="52" t="s">
        <v>72</v>
      </c>
      <c r="I78" s="52" t="s">
        <v>73</v>
      </c>
      <c r="J78" s="51" t="s">
        <v>74</v>
      </c>
      <c r="K78" s="52" t="s">
        <v>72</v>
      </c>
      <c r="L78" s="52" t="s">
        <v>75</v>
      </c>
      <c r="M78" s="51" t="s">
        <v>76</v>
      </c>
      <c r="N78" s="52" t="s">
        <v>72</v>
      </c>
      <c r="O78" s="52" t="s">
        <v>77</v>
      </c>
    </row>
    <row r="79" spans="1:15">
      <c r="A79" s="32" t="s">
        <v>103</v>
      </c>
      <c r="B79" s="54" t="s">
        <v>80</v>
      </c>
      <c r="C79" s="54" t="s">
        <v>91</v>
      </c>
      <c r="D79" s="55">
        <v>29.613977432250977</v>
      </c>
      <c r="E79" s="56">
        <v>26.267486572265625</v>
      </c>
      <c r="F79" s="34">
        <f>D79-E79</f>
        <v>3.3464908599853516</v>
      </c>
      <c r="G79" s="34">
        <f>AVERAGE(F79:F82)</f>
        <v>4.4888186454772949</v>
      </c>
      <c r="H79" s="34">
        <f>STDEV(F79:F82)</f>
        <v>0.86294944611036151</v>
      </c>
      <c r="I79" s="34">
        <f>F79-$G$79</f>
        <v>-1.1423277854919434</v>
      </c>
      <c r="J79" s="34">
        <f>AVERAGE(I79:I82)</f>
        <v>0</v>
      </c>
      <c r="K79" s="34">
        <f>STDEV(I79:I82)</f>
        <v>0.86294944611036151</v>
      </c>
      <c r="L79" s="34">
        <f>2^-I79</f>
        <v>2.2073689452622838</v>
      </c>
      <c r="M79" s="34">
        <f>2^-J79</f>
        <v>1</v>
      </c>
      <c r="N79" s="57">
        <f>STDEV(L79:L82)</f>
        <v>0.73561301833835158</v>
      </c>
      <c r="O79" s="34">
        <f>N79/4^0.5</f>
        <v>0.36780650916917579</v>
      </c>
    </row>
    <row r="80" spans="1:15">
      <c r="A80" s="32" t="s">
        <v>178</v>
      </c>
      <c r="B80" s="58" t="s">
        <v>80</v>
      </c>
      <c r="C80" s="58" t="s">
        <v>91</v>
      </c>
      <c r="D80" s="59">
        <v>31.175628662109375</v>
      </c>
      <c r="E80" s="60">
        <v>26.402608871459961</v>
      </c>
      <c r="F80" s="34">
        <f t="shared" ref="F80:F105" si="18">D80-E80</f>
        <v>4.7730197906494141</v>
      </c>
      <c r="G80" s="34"/>
      <c r="H80" s="34"/>
      <c r="I80" s="34">
        <f t="shared" ref="I80:I87" si="19">F80-$G$79</f>
        <v>0.28420114517211914</v>
      </c>
      <c r="J80" s="34"/>
      <c r="K80" s="34"/>
      <c r="L80" s="34">
        <f t="shared" ref="L80:L87" si="20">2^-I80</f>
        <v>0.82119619896092133</v>
      </c>
      <c r="M80" s="34"/>
      <c r="N80" s="34"/>
      <c r="O80" s="34"/>
    </row>
    <row r="81" spans="1:15">
      <c r="A81" s="32" t="s">
        <v>179</v>
      </c>
      <c r="B81" s="58" t="s">
        <v>80</v>
      </c>
      <c r="C81" s="58" t="s">
        <v>91</v>
      </c>
      <c r="D81" s="59">
        <v>30.866037368774414</v>
      </c>
      <c r="E81" s="59">
        <v>26.438140869140625</v>
      </c>
      <c r="F81" s="34">
        <f t="shared" si="18"/>
        <v>4.4278964996337891</v>
      </c>
      <c r="G81" s="34"/>
      <c r="H81" s="34"/>
      <c r="I81" s="34">
        <f t="shared" si="19"/>
        <v>-6.0922145843505859E-2</v>
      </c>
      <c r="J81" s="34"/>
      <c r="K81" s="34"/>
      <c r="L81" s="34">
        <f t="shared" si="20"/>
        <v>1.0431323000136612</v>
      </c>
      <c r="M81" s="34"/>
      <c r="N81" s="34"/>
      <c r="O81" s="34"/>
    </row>
    <row r="82" spans="1:15">
      <c r="A82" s="32" t="s">
        <v>106</v>
      </c>
      <c r="B82" s="58" t="s">
        <v>80</v>
      </c>
      <c r="C82" s="58" t="s">
        <v>91</v>
      </c>
      <c r="D82" s="59">
        <v>31.790969848632813</v>
      </c>
      <c r="E82" s="59">
        <v>26.383102416992188</v>
      </c>
      <c r="F82" s="34">
        <f t="shared" si="18"/>
        <v>5.407867431640625</v>
      </c>
      <c r="G82" s="34"/>
      <c r="H82" s="34"/>
      <c r="I82" s="34">
        <f t="shared" si="19"/>
        <v>0.91904878616333008</v>
      </c>
      <c r="J82" s="34"/>
      <c r="K82" s="34"/>
      <c r="L82" s="34">
        <f t="shared" si="20"/>
        <v>0.52885759766276985</v>
      </c>
      <c r="M82" s="34"/>
      <c r="N82" s="34"/>
      <c r="O82" s="34"/>
    </row>
    <row r="83" spans="1:15">
      <c r="A83" s="32" t="s">
        <v>107</v>
      </c>
      <c r="B83" s="61" t="s">
        <v>83</v>
      </c>
      <c r="C83" s="61" t="s">
        <v>91</v>
      </c>
      <c r="D83" s="62">
        <v>32.406654357910156</v>
      </c>
      <c r="E83" s="63">
        <v>26.428339004516602</v>
      </c>
      <c r="F83" s="34">
        <f t="shared" si="18"/>
        <v>5.9783153533935547</v>
      </c>
      <c r="G83" s="34">
        <f>AVERAGE(F83:F87)</f>
        <v>6.962554931640625</v>
      </c>
      <c r="H83" s="34">
        <f>STDEV(F83:F87)</f>
        <v>0.71185231250927627</v>
      </c>
      <c r="I83" s="34">
        <f t="shared" si="19"/>
        <v>1.4894967079162598</v>
      </c>
      <c r="J83" s="34">
        <f>AVERAGE(I83:I87)</f>
        <v>2.4737362861633301</v>
      </c>
      <c r="K83" s="34">
        <f>STDEV(I83:I87)</f>
        <v>0.71185231250927627</v>
      </c>
      <c r="L83" s="34">
        <f t="shared" si="20"/>
        <v>0.35613676749695838</v>
      </c>
      <c r="M83" s="34">
        <f>2^-J83</f>
        <v>0.18002431890267209</v>
      </c>
      <c r="N83" s="34">
        <f>STDEV(L83:L87)</f>
        <v>9.8305344449866952E-2</v>
      </c>
      <c r="O83" s="34">
        <f>N83/5^0.5</f>
        <v>4.3963486548286836E-2</v>
      </c>
    </row>
    <row r="84" spans="1:15">
      <c r="A84" s="32" t="s">
        <v>108</v>
      </c>
      <c r="B84" s="61" t="s">
        <v>83</v>
      </c>
      <c r="C84" s="61" t="s">
        <v>91</v>
      </c>
      <c r="D84" s="62">
        <v>33.55072021484375</v>
      </c>
      <c r="E84" s="63">
        <v>26.510763168334961</v>
      </c>
      <c r="F84" s="34">
        <f t="shared" si="18"/>
        <v>7.0399570465087891</v>
      </c>
      <c r="G84" s="34"/>
      <c r="H84" s="34"/>
      <c r="I84" s="34">
        <f t="shared" si="19"/>
        <v>2.5511384010314941</v>
      </c>
      <c r="J84" s="34"/>
      <c r="K84" s="34"/>
      <c r="L84" s="34">
        <f t="shared" si="20"/>
        <v>0.17062034595089612</v>
      </c>
      <c r="M84" s="34"/>
      <c r="N84" s="34"/>
      <c r="O84" s="34"/>
    </row>
    <row r="85" spans="1:15">
      <c r="A85" s="32" t="s">
        <v>109</v>
      </c>
      <c r="B85" s="61" t="s">
        <v>83</v>
      </c>
      <c r="C85" s="61" t="s">
        <v>91</v>
      </c>
      <c r="D85" s="62">
        <v>34.468036651611328</v>
      </c>
      <c r="E85" s="63">
        <v>26.514707565307617</v>
      </c>
      <c r="F85" s="34">
        <f t="shared" si="18"/>
        <v>7.9533290863037109</v>
      </c>
      <c r="G85" s="34"/>
      <c r="H85" s="34"/>
      <c r="I85" s="34">
        <f t="shared" si="19"/>
        <v>3.464510440826416</v>
      </c>
      <c r="J85" s="34"/>
      <c r="K85" s="34"/>
      <c r="L85" s="34">
        <f t="shared" si="20"/>
        <v>9.0589619814644098E-2</v>
      </c>
      <c r="M85" s="34"/>
      <c r="N85" s="34"/>
      <c r="O85" s="34"/>
    </row>
    <row r="86" spans="1:15">
      <c r="A86" s="32" t="s">
        <v>110</v>
      </c>
      <c r="B86" s="61" t="s">
        <v>83</v>
      </c>
      <c r="C86" s="61" t="s">
        <v>91</v>
      </c>
      <c r="D86" s="62">
        <v>33.5404052734375</v>
      </c>
      <c r="E86" s="63">
        <v>26.43670654296875</v>
      </c>
      <c r="F86" s="34">
        <f t="shared" si="18"/>
        <v>7.10369873046875</v>
      </c>
      <c r="G86" s="34"/>
      <c r="H86" s="34"/>
      <c r="I86" s="34">
        <f t="shared" si="19"/>
        <v>2.6148800849914551</v>
      </c>
      <c r="J86" s="34"/>
      <c r="K86" s="34"/>
      <c r="L86" s="34">
        <f t="shared" si="20"/>
        <v>0.1632460416291549</v>
      </c>
      <c r="M86" s="34"/>
      <c r="N86" s="34"/>
      <c r="O86" s="34"/>
    </row>
    <row r="87" spans="1:15">
      <c r="A87" s="32" t="s">
        <v>111</v>
      </c>
      <c r="B87" s="65" t="s">
        <v>83</v>
      </c>
      <c r="C87" s="65" t="s">
        <v>91</v>
      </c>
      <c r="D87" s="66">
        <v>33.241561889648438</v>
      </c>
      <c r="E87" s="67">
        <v>26.504087448120117</v>
      </c>
      <c r="F87" s="34">
        <f t="shared" si="18"/>
        <v>6.7374744415283203</v>
      </c>
      <c r="G87" s="34"/>
      <c r="H87" s="34"/>
      <c r="I87" s="34">
        <f t="shared" si="19"/>
        <v>2.2486557960510254</v>
      </c>
      <c r="J87" s="34"/>
      <c r="K87" s="34"/>
      <c r="L87" s="34">
        <f t="shared" si="20"/>
        <v>0.210420067443713</v>
      </c>
      <c r="M87" s="34"/>
      <c r="N87" s="34"/>
      <c r="O87" s="34"/>
    </row>
    <row r="88" spans="1:15">
      <c r="A88" s="35" t="s">
        <v>103</v>
      </c>
      <c r="B88" s="68" t="s">
        <v>80</v>
      </c>
      <c r="C88" s="68" t="s">
        <v>92</v>
      </c>
      <c r="D88" s="69">
        <v>27.345335006713867</v>
      </c>
      <c r="E88" s="70">
        <v>26.267486572265625</v>
      </c>
      <c r="F88" s="37">
        <f t="shared" si="18"/>
        <v>1.0778484344482422</v>
      </c>
      <c r="G88" s="37">
        <f>AVERAGE(F88:F91)</f>
        <v>3.2184443473815918</v>
      </c>
      <c r="H88" s="37">
        <f>STDEV(F88:F91)</f>
        <v>1.5297801931456698</v>
      </c>
      <c r="I88" s="37">
        <f>F88-$G$88</f>
        <v>-2.1405959129333496</v>
      </c>
      <c r="J88" s="37">
        <f>AVERAGE(I88:I91)</f>
        <v>0</v>
      </c>
      <c r="K88" s="37">
        <f>STDEV(I88:I91)</f>
        <v>1.5297801931456698</v>
      </c>
      <c r="L88" s="37">
        <f>2^-I88</f>
        <v>4.4094414308603804</v>
      </c>
      <c r="M88" s="37">
        <f>2^-J88</f>
        <v>1</v>
      </c>
      <c r="N88" s="39">
        <f>STDEV(L88:L91)</f>
        <v>1.891400969999846</v>
      </c>
      <c r="O88" s="37">
        <f>N88/4^0.5</f>
        <v>0.94570048499992299</v>
      </c>
    </row>
    <row r="89" spans="1:15">
      <c r="A89" s="35" t="s">
        <v>178</v>
      </c>
      <c r="B89" s="68" t="s">
        <v>80</v>
      </c>
      <c r="C89" s="68" t="s">
        <v>92</v>
      </c>
      <c r="D89" s="69">
        <v>30.131551742553711</v>
      </c>
      <c r="E89" s="71">
        <v>26.402608871459961</v>
      </c>
      <c r="F89" s="37">
        <f t="shared" si="18"/>
        <v>3.72894287109375</v>
      </c>
      <c r="G89" s="37"/>
      <c r="H89" s="37"/>
      <c r="I89" s="37">
        <f t="shared" ref="I89:I96" si="21">F89-$G$88</f>
        <v>0.5104985237121582</v>
      </c>
      <c r="J89" s="37"/>
      <c r="K89" s="37"/>
      <c r="L89" s="37">
        <f t="shared" ref="L89:L96" si="22">2^-I89</f>
        <v>0.70197982661065794</v>
      </c>
      <c r="M89" s="37"/>
      <c r="N89" s="37"/>
      <c r="O89" s="37"/>
    </row>
    <row r="90" spans="1:15">
      <c r="A90" s="35" t="s">
        <v>179</v>
      </c>
      <c r="B90" s="68" t="s">
        <v>80</v>
      </c>
      <c r="C90" s="68" t="s">
        <v>92</v>
      </c>
      <c r="D90" s="69">
        <v>29.819976806640625</v>
      </c>
      <c r="E90" s="69">
        <v>26.438140869140625</v>
      </c>
      <c r="F90" s="37">
        <f t="shared" si="18"/>
        <v>3.3818359375</v>
      </c>
      <c r="G90" s="37"/>
      <c r="H90" s="37"/>
      <c r="I90" s="37">
        <f t="shared" si="21"/>
        <v>0.1633915901184082</v>
      </c>
      <c r="J90" s="37"/>
      <c r="K90" s="37"/>
      <c r="L90" s="37">
        <f t="shared" si="22"/>
        <v>0.89292345361335468</v>
      </c>
      <c r="M90" s="37"/>
      <c r="N90" s="37"/>
      <c r="O90" s="37"/>
    </row>
    <row r="91" spans="1:15">
      <c r="A91" s="35" t="s">
        <v>106</v>
      </c>
      <c r="B91" s="68" t="s">
        <v>80</v>
      </c>
      <c r="C91" s="68" t="s">
        <v>92</v>
      </c>
      <c r="D91" s="69">
        <v>31.068252563476563</v>
      </c>
      <c r="E91" s="69">
        <v>26.383102416992188</v>
      </c>
      <c r="F91" s="37">
        <f t="shared" si="18"/>
        <v>4.685150146484375</v>
      </c>
      <c r="G91" s="37"/>
      <c r="H91" s="37"/>
      <c r="I91" s="37">
        <f t="shared" si="21"/>
        <v>1.4667057991027832</v>
      </c>
      <c r="J91" s="37"/>
      <c r="K91" s="37"/>
      <c r="L91" s="37">
        <f t="shared" si="22"/>
        <v>0.36180749536592427</v>
      </c>
      <c r="M91" s="37"/>
      <c r="N91" s="37"/>
      <c r="O91" s="37"/>
    </row>
    <row r="92" spans="1:15">
      <c r="A92" s="35" t="s">
        <v>107</v>
      </c>
      <c r="B92" s="72" t="s">
        <v>83</v>
      </c>
      <c r="C92" s="72" t="s">
        <v>92</v>
      </c>
      <c r="D92" s="73">
        <v>30.802024841308594</v>
      </c>
      <c r="E92" s="74">
        <v>26.428339004516602</v>
      </c>
      <c r="F92" s="37">
        <f t="shared" si="18"/>
        <v>4.3736858367919922</v>
      </c>
      <c r="G92" s="37">
        <f>AVERAGE(F92:F96)</f>
        <v>5.265737152099609</v>
      </c>
      <c r="H92" s="37">
        <f>STDEV(F92:F96)</f>
        <v>0.54798041750155335</v>
      </c>
      <c r="I92" s="37">
        <f t="shared" si="21"/>
        <v>1.1552414894104004</v>
      </c>
      <c r="J92" s="37">
        <f>AVERAGE(I92:I96)</f>
        <v>2.0472928047180177</v>
      </c>
      <c r="K92" s="37">
        <f>STDEV(I92:I96)</f>
        <v>0.54798041750155324</v>
      </c>
      <c r="L92" s="37">
        <f t="shared" si="22"/>
        <v>0.44899102457485685</v>
      </c>
      <c r="M92" s="37">
        <f>2^-J92</f>
        <v>0.24193764885773311</v>
      </c>
      <c r="N92" s="37">
        <f>STDEV(L92:L96)</f>
        <v>0.11118413215142733</v>
      </c>
      <c r="O92" s="37">
        <f>N92/5^0.5</f>
        <v>4.9723055501982291E-2</v>
      </c>
    </row>
    <row r="93" spans="1:15">
      <c r="A93" s="35" t="s">
        <v>108</v>
      </c>
      <c r="B93" s="72" t="s">
        <v>83</v>
      </c>
      <c r="C93" s="72" t="s">
        <v>92</v>
      </c>
      <c r="D93" s="73">
        <v>31.930475234985352</v>
      </c>
      <c r="E93" s="74">
        <v>26.510763168334961</v>
      </c>
      <c r="F93" s="37">
        <f t="shared" si="18"/>
        <v>5.4197120666503906</v>
      </c>
      <c r="G93" s="37"/>
      <c r="H93" s="37"/>
      <c r="I93" s="37">
        <f t="shared" si="21"/>
        <v>2.2012677192687988</v>
      </c>
      <c r="J93" s="37"/>
      <c r="K93" s="37"/>
      <c r="L93" s="37">
        <f t="shared" si="22"/>
        <v>0.21744648313776613</v>
      </c>
      <c r="M93" s="37"/>
      <c r="N93" s="37"/>
      <c r="O93" s="37"/>
    </row>
    <row r="94" spans="1:15">
      <c r="A94" s="35" t="s">
        <v>109</v>
      </c>
      <c r="B94" s="72" t="s">
        <v>83</v>
      </c>
      <c r="C94" s="72" t="s">
        <v>92</v>
      </c>
      <c r="D94" s="73">
        <v>32.391586303710938</v>
      </c>
      <c r="E94" s="74">
        <v>26.514707565307617</v>
      </c>
      <c r="F94" s="37">
        <f t="shared" si="18"/>
        <v>5.8768787384033203</v>
      </c>
      <c r="G94" s="37"/>
      <c r="H94" s="37"/>
      <c r="I94" s="37">
        <f t="shared" si="21"/>
        <v>2.6584343910217285</v>
      </c>
      <c r="J94" s="37"/>
      <c r="K94" s="37"/>
      <c r="L94" s="37">
        <f t="shared" si="22"/>
        <v>0.15839136692228994</v>
      </c>
      <c r="M94" s="37"/>
      <c r="N94" s="37"/>
      <c r="O94" s="37"/>
    </row>
    <row r="95" spans="1:15">
      <c r="A95" s="35" t="s">
        <v>110</v>
      </c>
      <c r="B95" s="72" t="s">
        <v>83</v>
      </c>
      <c r="C95" s="72" t="s">
        <v>92</v>
      </c>
      <c r="D95" s="73">
        <v>31.773529052734375</v>
      </c>
      <c r="E95" s="74">
        <v>26.43670654296875</v>
      </c>
      <c r="F95" s="37">
        <f t="shared" si="18"/>
        <v>5.336822509765625</v>
      </c>
      <c r="G95" s="37"/>
      <c r="H95" s="37"/>
      <c r="I95" s="37">
        <f t="shared" si="21"/>
        <v>2.1183781623840332</v>
      </c>
      <c r="J95" s="37"/>
      <c r="K95" s="37"/>
      <c r="L95" s="37">
        <f t="shared" si="22"/>
        <v>0.2303056704102954</v>
      </c>
      <c r="M95" s="37"/>
      <c r="N95" s="37"/>
      <c r="O95" s="37"/>
    </row>
    <row r="96" spans="1:15">
      <c r="A96" s="35" t="s">
        <v>111</v>
      </c>
      <c r="B96" s="72" t="s">
        <v>83</v>
      </c>
      <c r="C96" s="72" t="s">
        <v>92</v>
      </c>
      <c r="D96" s="73">
        <v>31.825674057006836</v>
      </c>
      <c r="E96" s="75">
        <v>26.504087448120117</v>
      </c>
      <c r="F96" s="37">
        <f t="shared" si="18"/>
        <v>5.3215866088867188</v>
      </c>
      <c r="G96" s="37"/>
      <c r="H96" s="37"/>
      <c r="I96" s="37">
        <f t="shared" si="21"/>
        <v>2.103142261505127</v>
      </c>
      <c r="J96" s="37"/>
      <c r="K96" s="37"/>
      <c r="L96" s="37">
        <f t="shared" si="22"/>
        <v>0.23275075270219858</v>
      </c>
      <c r="M96" s="37"/>
      <c r="N96" s="37"/>
      <c r="O96" s="37"/>
    </row>
    <row r="97" spans="1:15">
      <c r="A97" s="53" t="s">
        <v>103</v>
      </c>
      <c r="B97" s="54" t="s">
        <v>80</v>
      </c>
      <c r="C97" s="54" t="s">
        <v>93</v>
      </c>
      <c r="D97" s="55">
        <v>35.0919189453125</v>
      </c>
      <c r="E97" s="56">
        <v>26.267486572265625</v>
      </c>
      <c r="F97" s="34">
        <f t="shared" si="18"/>
        <v>8.824432373046875</v>
      </c>
      <c r="G97" s="34">
        <f>AVERAGE(F97:F100)</f>
        <v>8.8931479454040527</v>
      </c>
      <c r="H97" s="34">
        <f>STDEV(F97:F100)</f>
        <v>0.45344377174101813</v>
      </c>
      <c r="I97" s="34">
        <f>F97-$G$97</f>
        <v>-6.8715572357177734E-2</v>
      </c>
      <c r="J97" s="34">
        <f>AVERAGE(I97:I100)</f>
        <v>0</v>
      </c>
      <c r="K97" s="34">
        <f>STDEV(I97:I100)</f>
        <v>0.45344377174101813</v>
      </c>
      <c r="L97" s="34">
        <f>2^-I97</f>
        <v>1.0487825394844337</v>
      </c>
      <c r="M97" s="34">
        <f>2^-J97</f>
        <v>1</v>
      </c>
      <c r="N97" s="57">
        <f>STDEV(L97:L100)</f>
        <v>0.33527221858283718</v>
      </c>
      <c r="O97" s="34">
        <f>N97/4^0.5</f>
        <v>0.16763610929141859</v>
      </c>
    </row>
    <row r="98" spans="1:15">
      <c r="A98" s="53" t="s">
        <v>178</v>
      </c>
      <c r="B98" s="58" t="s">
        <v>80</v>
      </c>
      <c r="C98" s="58" t="s">
        <v>93</v>
      </c>
      <c r="D98" s="59">
        <v>35.801723480224609</v>
      </c>
      <c r="E98" s="60">
        <v>26.402608871459961</v>
      </c>
      <c r="F98" s="34">
        <f t="shared" si="18"/>
        <v>9.3991146087646484</v>
      </c>
      <c r="G98" s="34"/>
      <c r="H98" s="34"/>
      <c r="I98" s="34">
        <f t="shared" ref="I98:I105" si="23">F98-$G$97</f>
        <v>0.5059666633605957</v>
      </c>
      <c r="J98" s="34"/>
      <c r="K98" s="34"/>
      <c r="L98" s="34">
        <f t="shared" ref="L98:L105" si="24">2^-I98</f>
        <v>0.70418838508821435</v>
      </c>
      <c r="M98" s="34"/>
      <c r="N98" s="34"/>
      <c r="O98" s="34"/>
    </row>
    <row r="99" spans="1:15">
      <c r="A99" s="53" t="s">
        <v>179</v>
      </c>
      <c r="B99" s="58" t="s">
        <v>80</v>
      </c>
      <c r="C99" s="58" t="s">
        <v>93</v>
      </c>
      <c r="D99" s="59">
        <v>34.751750946044922</v>
      </c>
      <c r="E99" s="59">
        <v>26.438140869140625</v>
      </c>
      <c r="F99" s="34">
        <f t="shared" si="18"/>
        <v>8.3136100769042969</v>
      </c>
      <c r="G99" s="34"/>
      <c r="H99" s="34"/>
      <c r="I99" s="34">
        <f t="shared" si="23"/>
        <v>-0.57953786849975586</v>
      </c>
      <c r="J99" s="34"/>
      <c r="K99" s="34"/>
      <c r="L99" s="34">
        <f t="shared" si="24"/>
        <v>1.4943704875141672</v>
      </c>
      <c r="M99" s="34"/>
      <c r="N99" s="34"/>
      <c r="O99" s="34"/>
    </row>
    <row r="100" spans="1:15">
      <c r="A100" s="53" t="s">
        <v>106</v>
      </c>
      <c r="B100" s="58" t="s">
        <v>80</v>
      </c>
      <c r="C100" s="58" t="s">
        <v>93</v>
      </c>
      <c r="D100" s="59">
        <v>35.418537139892578</v>
      </c>
      <c r="E100" s="59">
        <v>26.383102416992188</v>
      </c>
      <c r="F100" s="34">
        <f t="shared" si="18"/>
        <v>9.0354347229003906</v>
      </c>
      <c r="G100" s="34"/>
      <c r="H100" s="34"/>
      <c r="I100" s="34">
        <f t="shared" si="23"/>
        <v>0.14228677749633789</v>
      </c>
      <c r="J100" s="34"/>
      <c r="K100" s="34"/>
      <c r="L100" s="34">
        <f t="shared" si="24"/>
        <v>0.90608181031711588</v>
      </c>
      <c r="M100" s="34"/>
      <c r="N100" s="34"/>
      <c r="O100" s="34"/>
    </row>
    <row r="101" spans="1:15">
      <c r="A101" s="53" t="s">
        <v>107</v>
      </c>
      <c r="B101" s="61" t="s">
        <v>83</v>
      </c>
      <c r="C101" s="61" t="s">
        <v>93</v>
      </c>
      <c r="D101" s="62">
        <v>36.304019927978516</v>
      </c>
      <c r="E101" s="63">
        <v>26.428339004516602</v>
      </c>
      <c r="F101" s="34">
        <f t="shared" si="18"/>
        <v>9.8756809234619141</v>
      </c>
      <c r="G101" s="34">
        <f>AVERAGE(F101:F105)</f>
        <v>9.9897979736328129</v>
      </c>
      <c r="H101" s="34">
        <f>STDEV(F101:F105)</f>
        <v>0.44118529777286414</v>
      </c>
      <c r="I101" s="34">
        <f t="shared" si="23"/>
        <v>0.98253297805786133</v>
      </c>
      <c r="J101" s="34">
        <f>AVERAGE(I101:I105)</f>
        <v>1.0966500282287597</v>
      </c>
      <c r="K101" s="34">
        <f>STDEV(I101:I105)</f>
        <v>0.44118529777286419</v>
      </c>
      <c r="L101" s="34">
        <f t="shared" si="24"/>
        <v>0.50609040302506492</v>
      </c>
      <c r="M101" s="34">
        <f>2^-J101</f>
        <v>0.46760101668343279</v>
      </c>
      <c r="N101" s="34">
        <f>STDEV(L101:L105)</f>
        <v>0.13871023458837906</v>
      </c>
      <c r="O101" s="34">
        <f>N101/5^0.5</f>
        <v>6.2033102742911621E-2</v>
      </c>
    </row>
    <row r="102" spans="1:15">
      <c r="A102" s="53" t="s">
        <v>108</v>
      </c>
      <c r="B102" s="61" t="s">
        <v>83</v>
      </c>
      <c r="C102" s="61" t="s">
        <v>93</v>
      </c>
      <c r="D102" s="62">
        <v>36.811634063720703</v>
      </c>
      <c r="E102" s="63">
        <v>26.510763168334961</v>
      </c>
      <c r="F102" s="34">
        <f t="shared" si="18"/>
        <v>10.300870895385742</v>
      </c>
      <c r="G102" s="34"/>
      <c r="H102" s="34"/>
      <c r="I102" s="34">
        <f t="shared" si="23"/>
        <v>1.4077229499816895</v>
      </c>
      <c r="J102" s="34"/>
      <c r="K102" s="34"/>
      <c r="L102" s="34">
        <f t="shared" si="24"/>
        <v>0.37690610014560388</v>
      </c>
      <c r="M102" s="34"/>
      <c r="N102" s="34"/>
      <c r="O102" s="34"/>
    </row>
    <row r="103" spans="1:15">
      <c r="A103" s="53" t="s">
        <v>109</v>
      </c>
      <c r="B103" s="61" t="s">
        <v>83</v>
      </c>
      <c r="C103" s="61" t="s">
        <v>93</v>
      </c>
      <c r="D103" s="62">
        <v>36.109653472900391</v>
      </c>
      <c r="E103" s="63">
        <v>26.514707565307617</v>
      </c>
      <c r="F103" s="34">
        <f t="shared" si="18"/>
        <v>9.5949459075927734</v>
      </c>
      <c r="G103" s="34"/>
      <c r="H103" s="34"/>
      <c r="I103" s="34">
        <f t="shared" si="23"/>
        <v>0.7017979621887207</v>
      </c>
      <c r="J103" s="34"/>
      <c r="K103" s="34"/>
      <c r="L103" s="34">
        <f t="shared" si="24"/>
        <v>0.61480552615701478</v>
      </c>
      <c r="M103" s="34"/>
      <c r="N103" s="34"/>
      <c r="O103" s="34"/>
    </row>
    <row r="104" spans="1:15">
      <c r="A104" s="53" t="s">
        <v>110</v>
      </c>
      <c r="B104" s="61" t="s">
        <v>83</v>
      </c>
      <c r="C104" s="61" t="s">
        <v>93</v>
      </c>
      <c r="D104" s="62">
        <v>37.022090911865234</v>
      </c>
      <c r="E104" s="63">
        <v>26.43670654296875</v>
      </c>
      <c r="F104" s="34">
        <f t="shared" si="18"/>
        <v>10.585384368896484</v>
      </c>
      <c r="G104" s="34"/>
      <c r="H104" s="34"/>
      <c r="I104" s="34">
        <f t="shared" si="23"/>
        <v>1.6922364234924316</v>
      </c>
      <c r="J104" s="34"/>
      <c r="K104" s="34"/>
      <c r="L104" s="34">
        <f t="shared" si="24"/>
        <v>0.3094468575549631</v>
      </c>
      <c r="M104" s="34"/>
      <c r="N104" s="34"/>
      <c r="O104" s="34"/>
    </row>
    <row r="105" spans="1:15">
      <c r="A105" s="64" t="s">
        <v>111</v>
      </c>
      <c r="B105" s="65" t="s">
        <v>83</v>
      </c>
      <c r="C105" s="65" t="s">
        <v>93</v>
      </c>
      <c r="D105" s="66">
        <v>36.096195220947266</v>
      </c>
      <c r="E105" s="67">
        <v>26.504087448120117</v>
      </c>
      <c r="F105" s="50">
        <f t="shared" si="18"/>
        <v>9.5921077728271484</v>
      </c>
      <c r="G105" s="50"/>
      <c r="H105" s="50"/>
      <c r="I105" s="50">
        <f t="shared" si="23"/>
        <v>0.6989598274230957</v>
      </c>
      <c r="J105" s="50"/>
      <c r="K105" s="50"/>
      <c r="L105" s="50">
        <f t="shared" si="24"/>
        <v>0.61601618976805639</v>
      </c>
      <c r="M105" s="50"/>
      <c r="N105" s="50"/>
      <c r="O105" s="50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0F18D-6ECD-4EAA-B292-F6DEB8514F7A}">
  <dimension ref="A1:R19"/>
  <sheetViews>
    <sheetView workbookViewId="0">
      <selection activeCell="A21" sqref="A21"/>
    </sheetView>
  </sheetViews>
  <sheetFormatPr defaultColWidth="14.5" defaultRowHeight="15"/>
  <cols>
    <col min="1" max="1" width="8.375" style="97" customWidth="1"/>
    <col min="2" max="2" width="9.875" style="98" customWidth="1"/>
    <col min="3" max="3" width="21.125" style="97" customWidth="1"/>
    <col min="4" max="4" width="9.625" style="86" bestFit="1" customWidth="1"/>
    <col min="5" max="5" width="12.375" style="86" customWidth="1"/>
    <col min="6" max="6" width="11" style="86" customWidth="1"/>
    <col min="7" max="7" width="9.375" style="86" bestFit="1" customWidth="1"/>
    <col min="8" max="8" width="8.5" style="86" bestFit="1" customWidth="1"/>
    <col min="9" max="9" width="9.625" style="86" bestFit="1" customWidth="1"/>
    <col min="10" max="10" width="10.25" style="86" bestFit="1" customWidth="1"/>
    <col min="11" max="11" width="8.5" style="86" bestFit="1" customWidth="1"/>
    <col min="12" max="12" width="8.625" style="86" bestFit="1" customWidth="1"/>
    <col min="13" max="14" width="8.5" style="86" bestFit="1" customWidth="1"/>
    <col min="15" max="15" width="8.5" style="86" customWidth="1"/>
    <col min="16" max="17" width="7.375" style="86" bestFit="1" customWidth="1"/>
    <col min="18" max="18" width="37" style="86" bestFit="1" customWidth="1"/>
    <col min="19" max="16384" width="14.5" style="86"/>
  </cols>
  <sheetData>
    <row r="1" spans="1:18" s="1" customFormat="1" ht="15.75">
      <c r="A1" s="76" t="s">
        <v>118</v>
      </c>
      <c r="D1" s="77"/>
      <c r="Q1" s="78" t="s">
        <v>78</v>
      </c>
      <c r="R1" s="78" t="s">
        <v>94</v>
      </c>
    </row>
    <row r="2" spans="1:18" s="1" customFormat="1" ht="15.75">
      <c r="B2" s="20"/>
      <c r="Q2" s="78" t="s">
        <v>82</v>
      </c>
      <c r="R2" s="78" t="s">
        <v>175</v>
      </c>
    </row>
    <row r="3" spans="1:18" ht="60">
      <c r="A3" s="79" t="s">
        <v>180</v>
      </c>
      <c r="B3" s="80" t="s">
        <v>96</v>
      </c>
      <c r="C3" s="81" t="s">
        <v>11</v>
      </c>
      <c r="D3" s="82" t="s">
        <v>97</v>
      </c>
      <c r="E3" s="83" t="s">
        <v>98</v>
      </c>
      <c r="F3" s="82" t="s">
        <v>70</v>
      </c>
      <c r="G3" s="82" t="s">
        <v>99</v>
      </c>
      <c r="H3" s="82" t="s">
        <v>100</v>
      </c>
      <c r="I3" s="84" t="s">
        <v>101</v>
      </c>
      <c r="J3" s="82" t="s">
        <v>99</v>
      </c>
      <c r="K3" s="82" t="s">
        <v>100</v>
      </c>
      <c r="L3" s="84" t="s">
        <v>102</v>
      </c>
      <c r="M3" s="82" t="s">
        <v>99</v>
      </c>
      <c r="N3" s="82" t="s">
        <v>100</v>
      </c>
      <c r="O3" s="85" t="s">
        <v>77</v>
      </c>
    </row>
    <row r="4" spans="1:18">
      <c r="A4" s="87" t="s">
        <v>103</v>
      </c>
      <c r="B4" s="88">
        <v>0</v>
      </c>
      <c r="C4" s="89" t="s">
        <v>86</v>
      </c>
      <c r="D4" s="90">
        <v>26.787025451660156</v>
      </c>
      <c r="E4" s="91">
        <v>22.958461761474599</v>
      </c>
      <c r="F4" s="90">
        <f t="shared" ref="F4:F18" si="0">D4-E4</f>
        <v>3.8285636901855575</v>
      </c>
      <c r="G4" s="90">
        <f>AVERAGE(F4:F6)</f>
        <v>3.8565457661946723</v>
      </c>
      <c r="H4" s="90">
        <f>STDEV(F4:F6)</f>
        <v>3.0843741837791001E-2</v>
      </c>
      <c r="I4" s="90">
        <f t="shared" ref="I4:I18" si="1">F4-$G$4</f>
        <v>-2.7982076009114731E-2</v>
      </c>
      <c r="J4" s="90">
        <f>AVERAGE(I4:I6)</f>
        <v>-1.4802973661668753E-16</v>
      </c>
      <c r="K4" s="90">
        <f>STDEV(I4:I6)</f>
        <v>3.0843741837791001E-2</v>
      </c>
      <c r="L4" s="90">
        <f t="shared" ref="L4:L18" si="2">2^-I4</f>
        <v>1.0195850156322306</v>
      </c>
      <c r="M4" s="90">
        <f>2^-J4</f>
        <v>1</v>
      </c>
      <c r="N4" s="90">
        <f>STDEV(L4:L6)</f>
        <v>2.1326183505517449E-2</v>
      </c>
      <c r="O4" s="90">
        <f>N4/3^0.5</f>
        <v>1.2312677787697858E-2</v>
      </c>
    </row>
    <row r="5" spans="1:18">
      <c r="A5" s="87" t="s">
        <v>104</v>
      </c>
      <c r="B5" s="88">
        <v>0</v>
      </c>
      <c r="C5" s="89" t="s">
        <v>86</v>
      </c>
      <c r="D5" s="90">
        <v>26.848079681396484</v>
      </c>
      <c r="E5" s="91">
        <v>22.958461761474599</v>
      </c>
      <c r="F5" s="90">
        <f t="shared" si="0"/>
        <v>3.8896179199218857</v>
      </c>
      <c r="G5" s="90"/>
      <c r="H5" s="90"/>
      <c r="I5" s="90">
        <f t="shared" si="1"/>
        <v>3.3072153727213394E-2</v>
      </c>
      <c r="J5" s="90"/>
      <c r="K5" s="90"/>
      <c r="L5" s="90">
        <f t="shared" si="2"/>
        <v>0.97733688548969022</v>
      </c>
      <c r="M5" s="90"/>
      <c r="N5" s="90"/>
      <c r="O5" s="90"/>
    </row>
    <row r="6" spans="1:18">
      <c r="A6" s="87" t="s">
        <v>105</v>
      </c>
      <c r="B6" s="88">
        <v>0</v>
      </c>
      <c r="C6" s="89" t="s">
        <v>86</v>
      </c>
      <c r="D6" s="90">
        <v>26.809917449951172</v>
      </c>
      <c r="E6" s="91">
        <v>22.958461761474599</v>
      </c>
      <c r="F6" s="90">
        <f t="shared" si="0"/>
        <v>3.8514556884765732</v>
      </c>
      <c r="G6" s="90"/>
      <c r="H6" s="90"/>
      <c r="I6" s="90">
        <f t="shared" si="1"/>
        <v>-5.0900777180991064E-3</v>
      </c>
      <c r="J6" s="90"/>
      <c r="K6" s="90"/>
      <c r="L6" s="90">
        <f t="shared" si="2"/>
        <v>1.0035344043478045</v>
      </c>
      <c r="M6" s="90"/>
      <c r="N6" s="90"/>
      <c r="O6" s="90"/>
    </row>
    <row r="7" spans="1:18">
      <c r="A7" s="87" t="s">
        <v>106</v>
      </c>
      <c r="B7" s="88">
        <v>1</v>
      </c>
      <c r="C7" s="89" t="s">
        <v>86</v>
      </c>
      <c r="D7" s="90">
        <v>26.358161926269531</v>
      </c>
      <c r="E7" s="91">
        <v>22.873310089111328</v>
      </c>
      <c r="F7" s="90">
        <f t="shared" si="0"/>
        <v>3.4848518371582031</v>
      </c>
      <c r="G7" s="90">
        <f>AVERAGE(F7:F9)</f>
        <v>3.4706637064615884</v>
      </c>
      <c r="H7" s="90">
        <f>STDEV(F7:F9)</f>
        <v>2.1424978597478727E-2</v>
      </c>
      <c r="I7" s="90">
        <f t="shared" si="1"/>
        <v>-0.37169392903646914</v>
      </c>
      <c r="J7" s="90">
        <f>AVERAGE(I7:I9)</f>
        <v>-0.3858820597330837</v>
      </c>
      <c r="K7" s="90">
        <f>STDEV(I7:I9)</f>
        <v>2.1424978597478727E-2</v>
      </c>
      <c r="L7" s="90">
        <f t="shared" si="2"/>
        <v>1.2938711277239949</v>
      </c>
      <c r="M7" s="90">
        <f>2^-J7</f>
        <v>1.3066584302478548</v>
      </c>
      <c r="N7" s="90">
        <f>STDEV(L7:L9)</f>
        <v>1.9485831985320615E-2</v>
      </c>
      <c r="O7" s="90">
        <f>N7/3^0.5</f>
        <v>1.1250150342108679E-2</v>
      </c>
    </row>
    <row r="8" spans="1:18">
      <c r="A8" s="87" t="s">
        <v>107</v>
      </c>
      <c r="B8" s="88">
        <v>1</v>
      </c>
      <c r="C8" s="89" t="s">
        <v>86</v>
      </c>
      <c r="D8" s="90">
        <v>26.319328308105469</v>
      </c>
      <c r="E8" s="91">
        <v>22.873310089111328</v>
      </c>
      <c r="F8" s="90">
        <f t="shared" si="0"/>
        <v>3.4460182189941406</v>
      </c>
      <c r="G8" s="90"/>
      <c r="H8" s="90"/>
      <c r="I8" s="90">
        <f t="shared" si="1"/>
        <v>-0.41052754720053164</v>
      </c>
      <c r="J8" s="90"/>
      <c r="K8" s="90"/>
      <c r="L8" s="90">
        <f t="shared" si="2"/>
        <v>1.3291717606297688</v>
      </c>
      <c r="M8" s="90"/>
      <c r="N8" s="90"/>
      <c r="O8" s="90"/>
    </row>
    <row r="9" spans="1:18">
      <c r="A9" s="87" t="s">
        <v>108</v>
      </c>
      <c r="B9" s="88">
        <v>1</v>
      </c>
      <c r="C9" s="89" t="s">
        <v>86</v>
      </c>
      <c r="D9" s="90">
        <v>26.35443115234375</v>
      </c>
      <c r="E9" s="91">
        <v>22.873310089111328</v>
      </c>
      <c r="F9" s="90">
        <f t="shared" si="0"/>
        <v>3.4811210632324219</v>
      </c>
      <c r="G9" s="90"/>
      <c r="H9" s="90"/>
      <c r="I9" s="90">
        <f t="shared" si="1"/>
        <v>-0.37542470296225039</v>
      </c>
      <c r="J9" s="90"/>
      <c r="K9" s="90"/>
      <c r="L9" s="90">
        <f t="shared" si="2"/>
        <v>1.2972213766309129</v>
      </c>
      <c r="M9" s="90"/>
      <c r="N9" s="90"/>
      <c r="O9" s="90"/>
    </row>
    <row r="10" spans="1:18">
      <c r="A10" s="87" t="s">
        <v>109</v>
      </c>
      <c r="B10" s="88">
        <v>2</v>
      </c>
      <c r="C10" s="89" t="s">
        <v>86</v>
      </c>
      <c r="D10" s="90">
        <v>25.373014450073242</v>
      </c>
      <c r="E10" s="91">
        <v>22.846311569213867</v>
      </c>
      <c r="F10" s="90">
        <f t="shared" si="0"/>
        <v>2.526702880859375</v>
      </c>
      <c r="G10" s="90">
        <f>AVERAGE(F10:F12)</f>
        <v>2.5560423533121743</v>
      </c>
      <c r="H10" s="90">
        <f>STDEV(F10:F12)</f>
        <v>3.3046998744958415E-2</v>
      </c>
      <c r="I10" s="90">
        <f t="shared" si="1"/>
        <v>-1.3298428853352973</v>
      </c>
      <c r="J10" s="90">
        <f>AVERAGE(I10:I12)</f>
        <v>-1.3005034128824977</v>
      </c>
      <c r="K10" s="90">
        <f>STDEV(I10:I12)</f>
        <v>3.3046998744958422E-2</v>
      </c>
      <c r="L10" s="90">
        <f t="shared" si="2"/>
        <v>2.5137529774208418</v>
      </c>
      <c r="M10" s="90">
        <f>2^-J10</f>
        <v>2.4631481657526604</v>
      </c>
      <c r="N10" s="90">
        <f>STDEV(L10:L12)</f>
        <v>5.6245541446541189E-2</v>
      </c>
      <c r="O10" s="90">
        <f>N10/3^0.5</f>
        <v>3.247337849487681E-2</v>
      </c>
    </row>
    <row r="11" spans="1:18">
      <c r="A11" s="87" t="s">
        <v>110</v>
      </c>
      <c r="B11" s="88">
        <v>2</v>
      </c>
      <c r="C11" s="89" t="s">
        <v>86</v>
      </c>
      <c r="D11" s="90">
        <v>25.438154220581055</v>
      </c>
      <c r="E11" s="91">
        <v>22.846311569213867</v>
      </c>
      <c r="F11" s="90">
        <f t="shared" si="0"/>
        <v>2.5918426513671875</v>
      </c>
      <c r="G11" s="90"/>
      <c r="H11" s="90"/>
      <c r="I11" s="90">
        <f t="shared" si="1"/>
        <v>-1.2647031148274848</v>
      </c>
      <c r="J11" s="90"/>
      <c r="K11" s="90"/>
      <c r="L11" s="90">
        <f t="shared" si="2"/>
        <v>2.4027775922985457</v>
      </c>
      <c r="M11" s="90"/>
      <c r="N11" s="90"/>
      <c r="O11" s="90"/>
    </row>
    <row r="12" spans="1:18">
      <c r="A12" s="87" t="s">
        <v>111</v>
      </c>
      <c r="B12" s="88">
        <v>2</v>
      </c>
      <c r="C12" s="89" t="s">
        <v>86</v>
      </c>
      <c r="D12" s="90">
        <v>25.395893096923828</v>
      </c>
      <c r="E12" s="91">
        <v>22.846311569213867</v>
      </c>
      <c r="F12" s="90">
        <f t="shared" si="0"/>
        <v>2.5495815277099609</v>
      </c>
      <c r="G12" s="90"/>
      <c r="H12" s="90"/>
      <c r="I12" s="90">
        <f t="shared" si="1"/>
        <v>-1.3069642384847113</v>
      </c>
      <c r="J12" s="90"/>
      <c r="K12" s="90"/>
      <c r="L12" s="90">
        <f t="shared" si="2"/>
        <v>2.4742036260708202</v>
      </c>
      <c r="M12" s="90"/>
      <c r="N12" s="90"/>
      <c r="O12" s="90"/>
    </row>
    <row r="13" spans="1:18">
      <c r="A13" s="87" t="s">
        <v>112</v>
      </c>
      <c r="B13" s="88">
        <v>4</v>
      </c>
      <c r="C13" s="89" t="s">
        <v>86</v>
      </c>
      <c r="D13" s="90">
        <v>24.755289077758789</v>
      </c>
      <c r="E13" s="91">
        <v>22.737861633300781</v>
      </c>
      <c r="F13" s="90">
        <f t="shared" si="0"/>
        <v>2.0174274444580078</v>
      </c>
      <c r="G13" s="90">
        <f>AVERAGE(F13:F15)</f>
        <v>2.0267016092936196</v>
      </c>
      <c r="H13" s="90">
        <f>STDEV(F13:F15)</f>
        <v>1.058845148495228E-2</v>
      </c>
      <c r="I13" s="90">
        <f t="shared" si="1"/>
        <v>-1.8391183217366645</v>
      </c>
      <c r="J13" s="90">
        <f>AVERAGE(I13:I15)</f>
        <v>-1.8298441569010524</v>
      </c>
      <c r="K13" s="90">
        <f>STDEV(I13:I15)</f>
        <v>1.058845148495228E-2</v>
      </c>
      <c r="L13" s="90">
        <f t="shared" si="2"/>
        <v>3.5779130354103277</v>
      </c>
      <c r="M13" s="90">
        <f>2^-J13</f>
        <v>3.5549866864249728</v>
      </c>
      <c r="N13" s="90">
        <f>STDEV(L13:L15)</f>
        <v>2.606229656274385E-2</v>
      </c>
      <c r="O13" s="90">
        <f>N13/3^0.5</f>
        <v>1.5047073936200021E-2</v>
      </c>
    </row>
    <row r="14" spans="1:18">
      <c r="A14" s="87" t="s">
        <v>113</v>
      </c>
      <c r="B14" s="88">
        <v>4</v>
      </c>
      <c r="C14" s="89" t="s">
        <v>86</v>
      </c>
      <c r="D14" s="90">
        <v>24.762300491333008</v>
      </c>
      <c r="E14" s="91">
        <v>22.737861633300781</v>
      </c>
      <c r="F14" s="90">
        <f t="shared" si="0"/>
        <v>2.0244388580322266</v>
      </c>
      <c r="G14" s="90"/>
      <c r="H14" s="90"/>
      <c r="I14" s="90">
        <f t="shared" si="1"/>
        <v>-1.8321069081624457</v>
      </c>
      <c r="J14" s="90"/>
      <c r="K14" s="90"/>
      <c r="L14" s="90">
        <f t="shared" si="2"/>
        <v>3.5605667722390946</v>
      </c>
      <c r="M14" s="90"/>
      <c r="N14" s="90"/>
      <c r="O14" s="90"/>
    </row>
    <row r="15" spans="1:18">
      <c r="A15" s="87" t="s">
        <v>114</v>
      </c>
      <c r="B15" s="88">
        <v>4</v>
      </c>
      <c r="C15" s="89" t="s">
        <v>86</v>
      </c>
      <c r="D15" s="90">
        <v>24.776100158691406</v>
      </c>
      <c r="E15" s="91">
        <v>22.737861633300781</v>
      </c>
      <c r="F15" s="90">
        <f t="shared" si="0"/>
        <v>2.038238525390625</v>
      </c>
      <c r="G15" s="90"/>
      <c r="H15" s="90"/>
      <c r="I15" s="90">
        <f t="shared" si="1"/>
        <v>-1.8183072408040473</v>
      </c>
      <c r="J15" s="90"/>
      <c r="K15" s="90"/>
      <c r="L15" s="90">
        <f t="shared" si="2"/>
        <v>3.5266716025681544</v>
      </c>
      <c r="M15" s="90"/>
      <c r="N15" s="90"/>
      <c r="O15" s="90"/>
    </row>
    <row r="16" spans="1:18">
      <c r="A16" s="87" t="s">
        <v>115</v>
      </c>
      <c r="B16" s="88">
        <v>6</v>
      </c>
      <c r="C16" s="89" t="s">
        <v>86</v>
      </c>
      <c r="D16" s="90">
        <v>24.441204071044922</v>
      </c>
      <c r="E16" s="91">
        <v>22.502117156982422</v>
      </c>
      <c r="F16" s="90">
        <f t="shared" si="0"/>
        <v>1.9390869140625</v>
      </c>
      <c r="G16" s="90">
        <f>AVERAGE(F16:F18)</f>
        <v>1.950391133626302</v>
      </c>
      <c r="H16" s="90">
        <f>STDEV(F16:F18)</f>
        <v>2.681434916937183E-2</v>
      </c>
      <c r="I16" s="90">
        <f t="shared" si="1"/>
        <v>-1.9174588521321723</v>
      </c>
      <c r="J16" s="90">
        <f>AVERAGE(I16:I18)</f>
        <v>-1.90615463256837</v>
      </c>
      <c r="K16" s="90">
        <f>STDEV(I16:I18)</f>
        <v>2.681434916937183E-2</v>
      </c>
      <c r="L16" s="90">
        <f t="shared" si="2"/>
        <v>3.7775709497859982</v>
      </c>
      <c r="M16" s="90">
        <f>2^-J16</f>
        <v>3.7480874977060155</v>
      </c>
      <c r="N16" s="90">
        <f>STDEV(L16:L18)</f>
        <v>6.9330602561169213E-2</v>
      </c>
      <c r="O16" s="90">
        <f>N16/3^0.5</f>
        <v>4.0028042051770005E-2</v>
      </c>
    </row>
    <row r="17" spans="1:15">
      <c r="A17" s="87" t="s">
        <v>116</v>
      </c>
      <c r="B17" s="88">
        <v>6</v>
      </c>
      <c r="C17" s="89" t="s">
        <v>86</v>
      </c>
      <c r="D17" s="90">
        <v>24.483123779296875</v>
      </c>
      <c r="E17" s="91">
        <v>22.502117156982422</v>
      </c>
      <c r="F17" s="90">
        <f t="shared" si="0"/>
        <v>1.9810066223144531</v>
      </c>
      <c r="G17" s="90"/>
      <c r="H17" s="90"/>
      <c r="I17" s="90">
        <f t="shared" si="1"/>
        <v>-1.8755391438802191</v>
      </c>
      <c r="J17" s="90"/>
      <c r="K17" s="90"/>
      <c r="L17" s="90">
        <f t="shared" si="2"/>
        <v>3.6693871888549876</v>
      </c>
      <c r="M17" s="90"/>
      <c r="N17" s="90"/>
      <c r="O17" s="90"/>
    </row>
    <row r="18" spans="1:15">
      <c r="A18" s="92" t="s">
        <v>117</v>
      </c>
      <c r="B18" s="93">
        <v>6</v>
      </c>
      <c r="C18" s="94" t="s">
        <v>86</v>
      </c>
      <c r="D18" s="95">
        <v>24.433197021484375</v>
      </c>
      <c r="E18" s="96">
        <v>22.502117156982422</v>
      </c>
      <c r="F18" s="95">
        <f t="shared" si="0"/>
        <v>1.9310798645019531</v>
      </c>
      <c r="G18" s="95"/>
      <c r="H18" s="95"/>
      <c r="I18" s="95">
        <f t="shared" si="1"/>
        <v>-1.9254659016927191</v>
      </c>
      <c r="J18" s="95"/>
      <c r="K18" s="95"/>
      <c r="L18" s="95">
        <f t="shared" si="2"/>
        <v>3.7985949981079403</v>
      </c>
      <c r="M18" s="95"/>
      <c r="N18" s="95"/>
      <c r="O18" s="95"/>
    </row>
    <row r="19" spans="1:15">
      <c r="D19" s="99"/>
      <c r="E19" s="99"/>
      <c r="F19" s="99"/>
      <c r="G19" s="99"/>
      <c r="H19" s="99"/>
      <c r="I19" s="99"/>
      <c r="J19" s="99"/>
      <c r="K19" s="99"/>
      <c r="L19" s="99"/>
      <c r="M19" s="99"/>
      <c r="N19" s="99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2F5BF-875A-4A2C-8E86-0DC77607B622}">
  <dimension ref="A1:R16"/>
  <sheetViews>
    <sheetView workbookViewId="0">
      <selection activeCell="A3" sqref="A3"/>
    </sheetView>
  </sheetViews>
  <sheetFormatPr defaultColWidth="14.5" defaultRowHeight="15"/>
  <cols>
    <col min="1" max="1" width="8.5" style="97" customWidth="1"/>
    <col min="2" max="2" width="9.875" style="98" customWidth="1"/>
    <col min="3" max="3" width="19.5" style="97" customWidth="1"/>
    <col min="4" max="4" width="9.625" style="86" bestFit="1" customWidth="1"/>
    <col min="5" max="5" width="12.375" style="86" customWidth="1"/>
    <col min="6" max="6" width="11" style="86" customWidth="1"/>
    <col min="7" max="7" width="9.375" style="86" bestFit="1" customWidth="1"/>
    <col min="8" max="8" width="8.5" style="86" bestFit="1" customWidth="1"/>
    <col min="9" max="9" width="9.625" style="86" bestFit="1" customWidth="1"/>
    <col min="10" max="10" width="10.25" style="86" bestFit="1" customWidth="1"/>
    <col min="11" max="11" width="8.5" style="86" bestFit="1" customWidth="1"/>
    <col min="12" max="13" width="9.625" style="86" bestFit="1" customWidth="1"/>
    <col min="14" max="14" width="8.5" style="86" bestFit="1" customWidth="1"/>
    <col min="15" max="15" width="8.5" style="86" customWidth="1"/>
    <col min="16" max="17" width="7.375" style="86" bestFit="1" customWidth="1"/>
    <col min="18" max="18" width="37" style="86" bestFit="1" customWidth="1"/>
    <col min="19" max="16384" width="14.5" style="86"/>
  </cols>
  <sheetData>
    <row r="1" spans="1:18" s="1" customFormat="1" ht="15.75">
      <c r="A1" s="76" t="s">
        <v>119</v>
      </c>
      <c r="D1" s="77"/>
      <c r="Q1" s="78" t="s">
        <v>78</v>
      </c>
      <c r="R1" s="78" t="s">
        <v>120</v>
      </c>
    </row>
    <row r="2" spans="1:18" s="1" customFormat="1" ht="15.75">
      <c r="B2" s="20"/>
      <c r="Q2" s="78" t="s">
        <v>82</v>
      </c>
      <c r="R2" s="78" t="s">
        <v>175</v>
      </c>
    </row>
    <row r="3" spans="1:18" ht="60">
      <c r="A3" s="79" t="s">
        <v>180</v>
      </c>
      <c r="B3" s="80" t="s">
        <v>96</v>
      </c>
      <c r="C3" s="81" t="s">
        <v>11</v>
      </c>
      <c r="D3" s="82" t="s">
        <v>97</v>
      </c>
      <c r="E3" s="83" t="s">
        <v>98</v>
      </c>
      <c r="F3" s="82" t="s">
        <v>70</v>
      </c>
      <c r="G3" s="82" t="s">
        <v>99</v>
      </c>
      <c r="H3" s="82" t="s">
        <v>100</v>
      </c>
      <c r="I3" s="84" t="s">
        <v>101</v>
      </c>
      <c r="J3" s="82" t="s">
        <v>99</v>
      </c>
      <c r="K3" s="82" t="s">
        <v>100</v>
      </c>
      <c r="L3" s="84" t="s">
        <v>102</v>
      </c>
      <c r="M3" s="82" t="s">
        <v>99</v>
      </c>
      <c r="N3" s="82" t="s">
        <v>100</v>
      </c>
      <c r="O3" s="85" t="s">
        <v>77</v>
      </c>
    </row>
    <row r="4" spans="1:18">
      <c r="A4" s="87" t="s">
        <v>103</v>
      </c>
      <c r="B4" s="88">
        <v>0</v>
      </c>
      <c r="C4" s="89" t="s">
        <v>86</v>
      </c>
      <c r="D4" s="100">
        <v>29.397361755371094</v>
      </c>
      <c r="E4" s="102">
        <v>26.945655822753906</v>
      </c>
      <c r="F4" s="90">
        <f t="shared" ref="F4:F15" si="0">D4-E4</f>
        <v>2.4517059326171875</v>
      </c>
      <c r="G4" s="90">
        <f>AVERAGE(F4:F6)</f>
        <v>2.4568608601888022</v>
      </c>
      <c r="H4" s="90">
        <f>STDEV(F4:F6)</f>
        <v>4.9563646268550622E-2</v>
      </c>
      <c r="I4" s="90">
        <f t="shared" ref="I4:I15" si="1">F4-$G$4</f>
        <v>-5.1549275716147314E-3</v>
      </c>
      <c r="J4" s="90">
        <f>AVERAGE(I4:I6)</f>
        <v>-1.4802973661668753E-16</v>
      </c>
      <c r="K4" s="90">
        <f>STDEV(I4:I6)</f>
        <v>4.9563646268550622E-2</v>
      </c>
      <c r="L4" s="90">
        <f t="shared" ref="L4:L15" si="2">2^-I4</f>
        <v>1.0035795147280064</v>
      </c>
      <c r="M4" s="90">
        <f>2^-J4</f>
        <v>1</v>
      </c>
      <c r="N4" s="90">
        <f>STDEV(L4:L6)</f>
        <v>3.4272148179386092E-2</v>
      </c>
      <c r="O4" s="90">
        <f>N4/3^0.5</f>
        <v>1.9787033977075305E-2</v>
      </c>
    </row>
    <row r="5" spans="1:18">
      <c r="A5" s="87" t="s">
        <v>104</v>
      </c>
      <c r="B5" s="88">
        <v>0</v>
      </c>
      <c r="C5" s="89" t="s">
        <v>86</v>
      </c>
      <c r="D5" s="100">
        <v>29.355731964111328</v>
      </c>
      <c r="E5" s="102">
        <v>26.945655822753906</v>
      </c>
      <c r="F5" s="90">
        <f t="shared" si="0"/>
        <v>2.4100761413574219</v>
      </c>
      <c r="G5" s="90"/>
      <c r="H5" s="90"/>
      <c r="I5" s="90">
        <f t="shared" si="1"/>
        <v>-4.6784718831380356E-2</v>
      </c>
      <c r="J5" s="90"/>
      <c r="K5" s="90"/>
      <c r="L5" s="90">
        <f t="shared" si="2"/>
        <v>1.0329602362709547</v>
      </c>
      <c r="M5" s="90"/>
      <c r="N5" s="90"/>
      <c r="O5" s="90"/>
    </row>
    <row r="6" spans="1:18">
      <c r="A6" s="87" t="s">
        <v>105</v>
      </c>
      <c r="B6" s="88">
        <v>0</v>
      </c>
      <c r="C6" s="89" t="s">
        <v>86</v>
      </c>
      <c r="D6" s="100">
        <v>29.454456329345703</v>
      </c>
      <c r="E6" s="102">
        <v>26.945655822753906</v>
      </c>
      <c r="F6" s="90">
        <f t="shared" si="0"/>
        <v>2.5088005065917969</v>
      </c>
      <c r="G6" s="90"/>
      <c r="H6" s="90"/>
      <c r="I6" s="90">
        <f t="shared" si="1"/>
        <v>5.1939646402994644E-2</v>
      </c>
      <c r="J6" s="90"/>
      <c r="K6" s="90"/>
      <c r="L6" s="90">
        <f t="shared" si="2"/>
        <v>0.9646385383568995</v>
      </c>
      <c r="M6" s="90"/>
      <c r="N6" s="90"/>
      <c r="O6" s="90"/>
    </row>
    <row r="7" spans="1:18">
      <c r="A7" s="87" t="s">
        <v>106</v>
      </c>
      <c r="B7" s="88">
        <v>2</v>
      </c>
      <c r="C7" s="89" t="s">
        <v>86</v>
      </c>
      <c r="D7" s="100">
        <v>25.496845245361328</v>
      </c>
      <c r="E7" s="102">
        <v>26.804338455200195</v>
      </c>
      <c r="F7" s="90">
        <f t="shared" si="0"/>
        <v>-1.3074932098388672</v>
      </c>
      <c r="G7" s="90">
        <f>AVERAGE(F7:F9)</f>
        <v>-1.3453966776529949</v>
      </c>
      <c r="H7" s="90">
        <f>STDEV(F7:F9)</f>
        <v>3.7139315252615331E-2</v>
      </c>
      <c r="I7" s="90">
        <f t="shared" si="1"/>
        <v>-3.7643540700276694</v>
      </c>
      <c r="J7" s="90">
        <f>AVERAGE(I7:I9)</f>
        <v>-3.8022575378417969</v>
      </c>
      <c r="K7" s="90">
        <f>STDEV(I7:I9)</f>
        <v>3.7139315252615331E-2</v>
      </c>
      <c r="L7" s="90">
        <f t="shared" si="2"/>
        <v>13.588874551424572</v>
      </c>
      <c r="M7" s="90">
        <f>2^-J7</f>
        <v>13.950621958578559</v>
      </c>
      <c r="N7" s="90">
        <f>STDEV(L7:L9)</f>
        <v>0.35888626996955569</v>
      </c>
      <c r="O7" s="90">
        <f>N7/3^0.5</f>
        <v>0.20720308457538369</v>
      </c>
    </row>
    <row r="8" spans="1:18">
      <c r="A8" s="87" t="s">
        <v>107</v>
      </c>
      <c r="B8" s="88">
        <v>2</v>
      </c>
      <c r="C8" s="89" t="s">
        <v>86</v>
      </c>
      <c r="D8" s="100">
        <v>25.422616958618164</v>
      </c>
      <c r="E8" s="102">
        <v>26.804338455200195</v>
      </c>
      <c r="F8" s="90">
        <f t="shared" si="0"/>
        <v>-1.3817214965820313</v>
      </c>
      <c r="G8" s="90"/>
      <c r="H8" s="90"/>
      <c r="I8" s="90">
        <f t="shared" si="1"/>
        <v>-3.8385823567708335</v>
      </c>
      <c r="J8" s="90"/>
      <c r="K8" s="90"/>
      <c r="L8" s="90">
        <f t="shared" si="2"/>
        <v>14.306336313072844</v>
      </c>
      <c r="M8" s="90"/>
      <c r="N8" s="90"/>
      <c r="O8" s="90"/>
    </row>
    <row r="9" spans="1:18">
      <c r="A9" s="87" t="s">
        <v>108</v>
      </c>
      <c r="B9" s="88">
        <v>2</v>
      </c>
      <c r="C9" s="89" t="s">
        <v>86</v>
      </c>
      <c r="D9" s="100">
        <v>25.457363128662109</v>
      </c>
      <c r="E9" s="102">
        <v>26.804338455200195</v>
      </c>
      <c r="F9" s="90">
        <f t="shared" si="0"/>
        <v>-1.3469753265380859</v>
      </c>
      <c r="G9" s="90"/>
      <c r="H9" s="90"/>
      <c r="I9" s="90">
        <f t="shared" si="1"/>
        <v>-3.8038361867268882</v>
      </c>
      <c r="J9" s="90"/>
      <c r="K9" s="90"/>
      <c r="L9" s="90">
        <f t="shared" si="2"/>
        <v>13.965895586633001</v>
      </c>
      <c r="M9" s="90"/>
      <c r="N9" s="90"/>
      <c r="O9" s="90"/>
    </row>
    <row r="10" spans="1:18">
      <c r="A10" s="87" t="s">
        <v>109</v>
      </c>
      <c r="B10" s="88">
        <v>4</v>
      </c>
      <c r="C10" s="89" t="s">
        <v>86</v>
      </c>
      <c r="D10" s="100">
        <v>25.485851287841797</v>
      </c>
      <c r="E10" s="102">
        <v>26.653144836425781</v>
      </c>
      <c r="F10" s="90">
        <f t="shared" si="0"/>
        <v>-1.1672935485839844</v>
      </c>
      <c r="G10" s="90">
        <f>AVERAGE(F10:F12)</f>
        <v>-1.1107349395751953</v>
      </c>
      <c r="H10" s="90">
        <f>STDEV(F10:F12)</f>
        <v>7.0231576940422452E-2</v>
      </c>
      <c r="I10" s="90">
        <f t="shared" si="1"/>
        <v>-3.6241544087727866</v>
      </c>
      <c r="J10" s="90">
        <f>AVERAGE(I10:I12)</f>
        <v>-3.5675957997639975</v>
      </c>
      <c r="K10" s="90">
        <f>STDEV(I10:I12)</f>
        <v>7.0231576940422452E-2</v>
      </c>
      <c r="L10" s="90">
        <f t="shared" si="2"/>
        <v>12.33045736737345</v>
      </c>
      <c r="M10" s="90">
        <f>2^-J10</f>
        <v>11.856413798577337</v>
      </c>
      <c r="N10" s="90">
        <f>STDEV(L10:L12)</f>
        <v>0.57146783670878121</v>
      </c>
      <c r="O10" s="90">
        <f>N10/3^0.5</f>
        <v>0.32993710935702797</v>
      </c>
    </row>
    <row r="11" spans="1:18">
      <c r="A11" s="87" t="s">
        <v>110</v>
      </c>
      <c r="B11" s="88">
        <v>4</v>
      </c>
      <c r="C11" s="89" t="s">
        <v>86</v>
      </c>
      <c r="D11" s="100">
        <v>25.520357131958008</v>
      </c>
      <c r="E11" s="102">
        <v>26.653144836425781</v>
      </c>
      <c r="F11" s="90">
        <f t="shared" si="0"/>
        <v>-1.1327877044677734</v>
      </c>
      <c r="G11" s="90"/>
      <c r="H11" s="90"/>
      <c r="I11" s="90">
        <f t="shared" si="1"/>
        <v>-3.5896485646565757</v>
      </c>
      <c r="J11" s="90"/>
      <c r="K11" s="90"/>
      <c r="L11" s="90">
        <f t="shared" si="2"/>
        <v>12.039040954819864</v>
      </c>
      <c r="M11" s="90"/>
      <c r="N11" s="90"/>
      <c r="O11" s="90"/>
    </row>
    <row r="12" spans="1:18">
      <c r="A12" s="87" t="s">
        <v>111</v>
      </c>
      <c r="B12" s="88">
        <v>4</v>
      </c>
      <c r="C12" s="89" t="s">
        <v>86</v>
      </c>
      <c r="D12" s="100">
        <v>25.621021270751953</v>
      </c>
      <c r="E12" s="102">
        <v>26.653144836425781</v>
      </c>
      <c r="F12" s="90">
        <f t="shared" si="0"/>
        <v>-1.0321235656738281</v>
      </c>
      <c r="G12" s="90"/>
      <c r="H12" s="90"/>
      <c r="I12" s="90">
        <f t="shared" si="1"/>
        <v>-3.4889844258626304</v>
      </c>
      <c r="J12" s="90"/>
      <c r="K12" s="90"/>
      <c r="L12" s="90">
        <f t="shared" si="2"/>
        <v>11.227652603246488</v>
      </c>
      <c r="M12" s="90"/>
      <c r="N12" s="90"/>
      <c r="O12" s="90"/>
    </row>
    <row r="13" spans="1:18">
      <c r="A13" s="87" t="s">
        <v>112</v>
      </c>
      <c r="B13" s="88">
        <v>6</v>
      </c>
      <c r="C13" s="89" t="s">
        <v>86</v>
      </c>
      <c r="D13" s="100">
        <v>26.244241714477539</v>
      </c>
      <c r="E13" s="102">
        <v>26.783470153808594</v>
      </c>
      <c r="F13" s="90">
        <f t="shared" si="0"/>
        <v>-0.53922843933105469</v>
      </c>
      <c r="G13" s="90">
        <f>AVERAGE(F13:F15)</f>
        <v>-0.49123891194661456</v>
      </c>
      <c r="H13" s="90">
        <f>STDEV(F13:F15)</f>
        <v>5.7600317241956744E-2</v>
      </c>
      <c r="I13" s="90">
        <f t="shared" si="1"/>
        <v>-2.9960892995198569</v>
      </c>
      <c r="J13" s="90">
        <f>AVERAGE(I13:I15)</f>
        <v>-2.9480997721354165</v>
      </c>
      <c r="K13" s="90">
        <f>STDEV(I13:I15)</f>
        <v>5.7600317241956751E-2</v>
      </c>
      <c r="L13" s="90">
        <f t="shared" si="2"/>
        <v>7.9783438367494419</v>
      </c>
      <c r="M13" s="90">
        <f>2^-J13</f>
        <v>7.7173191631189235</v>
      </c>
      <c r="N13" s="90">
        <f>STDEV(L13:L15)</f>
        <v>0.30585957870191255</v>
      </c>
      <c r="O13" s="90">
        <f>N13/3^0.5</f>
        <v>0.17658811009777475</v>
      </c>
    </row>
    <row r="14" spans="1:18">
      <c r="A14" s="87" t="s">
        <v>113</v>
      </c>
      <c r="B14" s="88">
        <v>6</v>
      </c>
      <c r="C14" s="89" t="s">
        <v>86</v>
      </c>
      <c r="D14" s="100">
        <v>26.276344299316406</v>
      </c>
      <c r="E14" s="102">
        <v>26.783470153808594</v>
      </c>
      <c r="F14" s="90">
        <f t="shared" si="0"/>
        <v>-0.5071258544921875</v>
      </c>
      <c r="G14" s="90"/>
      <c r="H14" s="90"/>
      <c r="I14" s="90">
        <f t="shared" si="1"/>
        <v>-2.9639867146809897</v>
      </c>
      <c r="J14" s="90"/>
      <c r="K14" s="90"/>
      <c r="L14" s="90">
        <f t="shared" si="2"/>
        <v>7.8027718386502825</v>
      </c>
      <c r="M14" s="90"/>
      <c r="N14" s="90"/>
      <c r="O14" s="90"/>
    </row>
    <row r="15" spans="1:18">
      <c r="A15" s="92" t="s">
        <v>114</v>
      </c>
      <c r="B15" s="93">
        <v>6</v>
      </c>
      <c r="C15" s="94" t="s">
        <v>86</v>
      </c>
      <c r="D15" s="101">
        <v>26.356107711791992</v>
      </c>
      <c r="E15" s="103">
        <v>26.783470153808594</v>
      </c>
      <c r="F15" s="95">
        <f t="shared" si="0"/>
        <v>-0.42736244201660156</v>
      </c>
      <c r="G15" s="95"/>
      <c r="H15" s="95"/>
      <c r="I15" s="95">
        <f t="shared" si="1"/>
        <v>-2.8842233022054038</v>
      </c>
      <c r="J15" s="95"/>
      <c r="K15" s="95"/>
      <c r="L15" s="95">
        <f t="shared" si="2"/>
        <v>7.383082615877421</v>
      </c>
      <c r="M15" s="95"/>
      <c r="N15" s="95"/>
      <c r="O15" s="95"/>
    </row>
    <row r="16" spans="1:18">
      <c r="D16" s="99"/>
      <c r="E16" s="99"/>
      <c r="F16" s="99"/>
      <c r="G16" s="99"/>
      <c r="H16" s="99"/>
      <c r="I16" s="99"/>
      <c r="J16" s="99"/>
      <c r="K16" s="99"/>
      <c r="L16" s="99"/>
      <c r="M16" s="99"/>
      <c r="N16" s="99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9B1E0-DFF0-470D-8078-8CD5C40BC2DE}">
  <dimension ref="A1:X75"/>
  <sheetViews>
    <sheetView workbookViewId="0"/>
  </sheetViews>
  <sheetFormatPr defaultRowHeight="15"/>
  <cols>
    <col min="1" max="1" width="8.75" style="86" customWidth="1"/>
    <col min="2" max="2" width="20.75" style="86" bestFit="1" customWidth="1"/>
    <col min="3" max="3" width="12.75" style="114" bestFit="1" customWidth="1"/>
    <col min="4" max="4" width="8.5" style="86" bestFit="1" customWidth="1"/>
    <col min="5" max="5" width="17" style="86" bestFit="1" customWidth="1"/>
    <col min="6" max="7" width="8.5" style="86" bestFit="1" customWidth="1"/>
    <col min="8" max="8" width="7.375" style="86" bestFit="1" customWidth="1"/>
    <col min="9" max="9" width="10" style="86" bestFit="1" customWidth="1"/>
    <col min="10" max="10" width="8.5" style="86" bestFit="1" customWidth="1"/>
    <col min="11" max="13" width="8.625" style="86" bestFit="1" customWidth="1"/>
    <col min="14" max="14" width="11.125" style="86" bestFit="1" customWidth="1"/>
    <col min="15" max="15" width="9.625" style="86" bestFit="1" customWidth="1"/>
    <col min="16" max="16" width="8.5" style="115" bestFit="1" customWidth="1"/>
    <col min="17" max="17" width="9.625" style="115" bestFit="1" customWidth="1"/>
    <col min="18" max="18" width="7.375" style="86" bestFit="1" customWidth="1"/>
    <col min="19" max="19" width="14.5" style="86" bestFit="1" customWidth="1"/>
    <col min="20" max="21" width="12.125" style="115" bestFit="1" customWidth="1"/>
    <col min="22" max="22" width="5.125" style="86" customWidth="1"/>
    <col min="23" max="23" width="6.25" style="86" customWidth="1"/>
    <col min="24" max="24" width="48.25" style="86" bestFit="1" customWidth="1"/>
    <col min="25" max="16384" width="9" style="86"/>
  </cols>
  <sheetData>
    <row r="1" spans="1:24" s="1" customFormat="1">
      <c r="A1" s="1" t="s">
        <v>65</v>
      </c>
      <c r="C1" s="159"/>
    </row>
    <row r="2" spans="1:24" s="1" customFormat="1">
      <c r="C2" s="159"/>
    </row>
    <row r="3" spans="1:24" ht="30">
      <c r="A3" s="104" t="s">
        <v>95</v>
      </c>
      <c r="B3" s="104" t="s">
        <v>121</v>
      </c>
      <c r="C3" s="105" t="s">
        <v>11</v>
      </c>
      <c r="D3" s="82" t="s">
        <v>97</v>
      </c>
      <c r="E3" s="106" t="s">
        <v>122</v>
      </c>
      <c r="F3" s="82" t="s">
        <v>123</v>
      </c>
      <c r="G3" s="82" t="s">
        <v>99</v>
      </c>
      <c r="H3" s="82" t="s">
        <v>100</v>
      </c>
      <c r="I3" s="107" t="s">
        <v>124</v>
      </c>
      <c r="J3" s="107" t="s">
        <v>125</v>
      </c>
      <c r="K3" s="107" t="s">
        <v>73</v>
      </c>
      <c r="L3" s="107" t="s">
        <v>76</v>
      </c>
      <c r="M3" s="107" t="s">
        <v>72</v>
      </c>
      <c r="N3" s="107" t="s">
        <v>126</v>
      </c>
      <c r="O3" s="107" t="s">
        <v>127</v>
      </c>
      <c r="P3" s="84" t="s">
        <v>102</v>
      </c>
      <c r="Q3" s="82" t="s">
        <v>99</v>
      </c>
      <c r="R3" s="82" t="s">
        <v>100</v>
      </c>
      <c r="S3" s="108" t="s">
        <v>128</v>
      </c>
      <c r="T3" s="108" t="s">
        <v>129</v>
      </c>
      <c r="U3" s="108" t="s">
        <v>130</v>
      </c>
      <c r="W3" s="109" t="s">
        <v>78</v>
      </c>
      <c r="X3" s="109" t="s">
        <v>131</v>
      </c>
    </row>
    <row r="4" spans="1:24">
      <c r="A4" s="107" t="s">
        <v>103</v>
      </c>
      <c r="B4" s="107" t="s">
        <v>132</v>
      </c>
      <c r="C4" s="105" t="s">
        <v>133</v>
      </c>
      <c r="D4" s="107">
        <v>28.934438705444336</v>
      </c>
      <c r="E4" s="107">
        <v>17.778337478637695</v>
      </c>
      <c r="F4" s="107">
        <f t="shared" ref="F4:F57" si="0">D4-E4</f>
        <v>11.156101226806641</v>
      </c>
      <c r="G4" s="107">
        <f>AVERAGE(F4:F6)</f>
        <v>11.227307001749674</v>
      </c>
      <c r="H4" s="107">
        <f>STDEV(F4:F6)</f>
        <v>7.4278428203548158E-2</v>
      </c>
      <c r="I4" s="107">
        <f>AVERAGE(G4:G12)</f>
        <v>11.217874103122286</v>
      </c>
      <c r="J4" s="107">
        <f>STDEV(G4:G12)</f>
        <v>6.8124249964004582E-2</v>
      </c>
      <c r="K4" s="107">
        <f>F4-$I$4</f>
        <v>-6.177287631564532E-2</v>
      </c>
      <c r="L4" s="107">
        <f>AVERAGE(K4:K6)</f>
        <v>9.4328986273885338E-3</v>
      </c>
      <c r="M4" s="107">
        <f>STDEV(K4:K6)</f>
        <v>7.4278428203548158E-2</v>
      </c>
      <c r="N4" s="107">
        <f>AVERAGE(L4:L12)</f>
        <v>1.3831528515121743E-15</v>
      </c>
      <c r="O4" s="107">
        <f>STDEV(L4:L12)</f>
        <v>6.8124249964004624E-2</v>
      </c>
      <c r="P4" s="107">
        <f>2^-K4</f>
        <v>1.0437475971549328</v>
      </c>
      <c r="Q4" s="107">
        <f>AVERAGE(P4:P6)</f>
        <v>0.99435922023871914</v>
      </c>
      <c r="R4" s="107">
        <f>STDEV(P4:P6)</f>
        <v>5.1024916515442387E-2</v>
      </c>
      <c r="S4" s="107">
        <f>2^-N4</f>
        <v>0.99999999999999911</v>
      </c>
      <c r="T4" s="110">
        <f>STDEV(Q4:Q12)</f>
        <v>4.828146167440988E-2</v>
      </c>
      <c r="U4" s="110">
        <f>T4/3^0.5</f>
        <v>2.7875314894589144E-2</v>
      </c>
      <c r="W4" s="109" t="s">
        <v>82</v>
      </c>
      <c r="X4" s="109" t="s">
        <v>176</v>
      </c>
    </row>
    <row r="5" spans="1:24">
      <c r="A5" s="107" t="s">
        <v>103</v>
      </c>
      <c r="B5" s="107" t="s">
        <v>132</v>
      </c>
      <c r="C5" s="105" t="s">
        <v>133</v>
      </c>
      <c r="D5" s="107">
        <v>29.08265495300293</v>
      </c>
      <c r="E5" s="107">
        <v>17.778337478637695</v>
      </c>
      <c r="F5" s="107">
        <f t="shared" si="0"/>
        <v>11.304317474365234</v>
      </c>
      <c r="G5" s="107"/>
      <c r="H5" s="107"/>
      <c r="I5" s="107"/>
      <c r="J5" s="107"/>
      <c r="K5" s="107">
        <f t="shared" ref="K5:K21" si="1">F5-$I$4</f>
        <v>8.644337124294843E-2</v>
      </c>
      <c r="L5" s="107"/>
      <c r="M5" s="107"/>
      <c r="N5" s="107"/>
      <c r="O5" s="107"/>
      <c r="P5" s="107">
        <f t="shared" ref="P5:P12" si="2">2^-K5</f>
        <v>0.94184178116903972</v>
      </c>
      <c r="Q5" s="107"/>
      <c r="R5" s="107"/>
      <c r="S5" s="107"/>
      <c r="T5" s="110"/>
      <c r="U5" s="110"/>
      <c r="W5" s="1"/>
      <c r="X5" s="1"/>
    </row>
    <row r="6" spans="1:24">
      <c r="A6" s="107" t="s">
        <v>103</v>
      </c>
      <c r="B6" s="107" t="s">
        <v>132</v>
      </c>
      <c r="C6" s="105" t="s">
        <v>133</v>
      </c>
      <c r="D6" s="107">
        <v>28.999839782714844</v>
      </c>
      <c r="E6" s="107">
        <v>17.778337478637695</v>
      </c>
      <c r="F6" s="107">
        <f t="shared" si="0"/>
        <v>11.221502304077148</v>
      </c>
      <c r="G6" s="107"/>
      <c r="H6" s="107"/>
      <c r="I6" s="107"/>
      <c r="J6" s="107"/>
      <c r="K6" s="107">
        <f t="shared" si="1"/>
        <v>3.6282009548624927E-3</v>
      </c>
      <c r="L6" s="107"/>
      <c r="M6" s="107"/>
      <c r="N6" s="107"/>
      <c r="O6" s="107"/>
      <c r="P6" s="107">
        <f t="shared" si="2"/>
        <v>0.99748828239218501</v>
      </c>
      <c r="Q6" s="107"/>
      <c r="R6" s="107"/>
      <c r="S6" s="107"/>
      <c r="T6" s="110"/>
      <c r="U6" s="110"/>
    </row>
    <row r="7" spans="1:24">
      <c r="A7" s="107" t="s">
        <v>104</v>
      </c>
      <c r="B7" s="107" t="s">
        <v>132</v>
      </c>
      <c r="C7" s="105" t="s">
        <v>133</v>
      </c>
      <c r="D7" s="107">
        <v>28.936710357666016</v>
      </c>
      <c r="E7" s="107">
        <v>17.863668441772461</v>
      </c>
      <c r="F7" s="107">
        <f t="shared" si="0"/>
        <v>11.073041915893555</v>
      </c>
      <c r="G7" s="107">
        <f>AVERAGE(F7:F9)</f>
        <v>11.145524978637695</v>
      </c>
      <c r="H7" s="107">
        <f>STDEV(F7:F9)</f>
        <v>0.10781740399289143</v>
      </c>
      <c r="I7" s="107"/>
      <c r="J7" s="107"/>
      <c r="K7" s="107">
        <f t="shared" si="1"/>
        <v>-0.14483218722873126</v>
      </c>
      <c r="L7" s="107">
        <f>AVERAGE(K7:K9)</f>
        <v>-7.2349124484590632E-2</v>
      </c>
      <c r="M7" s="107">
        <f>STDEV(K7:K9)</f>
        <v>0.10781740399289143</v>
      </c>
      <c r="N7" s="107"/>
      <c r="O7" s="107"/>
      <c r="P7" s="107">
        <f t="shared" si="2"/>
        <v>1.1056020433725344</v>
      </c>
      <c r="Q7" s="107">
        <f>AVERAGE(P7:P9)</f>
        <v>1.0533587001903082</v>
      </c>
      <c r="R7" s="107">
        <f>STDEV(P7:P9)</f>
        <v>7.702745527838048E-2</v>
      </c>
      <c r="S7" s="107"/>
      <c r="T7" s="110"/>
      <c r="U7" s="110"/>
    </row>
    <row r="8" spans="1:24">
      <c r="A8" s="107" t="s">
        <v>104</v>
      </c>
      <c r="B8" s="107" t="s">
        <v>132</v>
      </c>
      <c r="C8" s="105" t="s">
        <v>133</v>
      </c>
      <c r="D8" s="107">
        <v>29.133094787597656</v>
      </c>
      <c r="E8" s="107">
        <v>17.863668441772461</v>
      </c>
      <c r="F8" s="107">
        <f t="shared" si="0"/>
        <v>11.269426345825195</v>
      </c>
      <c r="G8" s="107"/>
      <c r="H8" s="107"/>
      <c r="I8" s="107"/>
      <c r="J8" s="107"/>
      <c r="K8" s="107">
        <f t="shared" si="1"/>
        <v>5.1552242702909368E-2</v>
      </c>
      <c r="L8" s="107"/>
      <c r="M8" s="107"/>
      <c r="N8" s="107"/>
      <c r="O8" s="107"/>
      <c r="P8" s="107">
        <f t="shared" si="2"/>
        <v>0.96489760538626346</v>
      </c>
      <c r="Q8" s="107"/>
      <c r="R8" s="107"/>
      <c r="S8" s="107"/>
      <c r="T8" s="110"/>
      <c r="U8" s="110"/>
    </row>
    <row r="9" spans="1:24">
      <c r="A9" s="107" t="s">
        <v>104</v>
      </c>
      <c r="B9" s="107" t="s">
        <v>132</v>
      </c>
      <c r="C9" s="105" t="s">
        <v>133</v>
      </c>
      <c r="D9" s="107">
        <v>28.957775115966797</v>
      </c>
      <c r="E9" s="107">
        <v>17.863668441772461</v>
      </c>
      <c r="F9" s="107">
        <f t="shared" si="0"/>
        <v>11.094106674194336</v>
      </c>
      <c r="G9" s="107"/>
      <c r="H9" s="107"/>
      <c r="I9" s="107"/>
      <c r="J9" s="107"/>
      <c r="K9" s="107">
        <f t="shared" si="1"/>
        <v>-0.12376742892795001</v>
      </c>
      <c r="L9" s="107"/>
      <c r="M9" s="107"/>
      <c r="N9" s="107"/>
      <c r="O9" s="107"/>
      <c r="P9" s="107">
        <f t="shared" si="2"/>
        <v>1.0895764518121269</v>
      </c>
      <c r="Q9" s="107"/>
      <c r="R9" s="107"/>
      <c r="S9" s="107"/>
      <c r="T9" s="110"/>
      <c r="U9" s="110"/>
    </row>
    <row r="10" spans="1:24">
      <c r="A10" s="107" t="s">
        <v>105</v>
      </c>
      <c r="B10" s="107" t="s">
        <v>132</v>
      </c>
      <c r="C10" s="105" t="s">
        <v>133</v>
      </c>
      <c r="D10" s="107">
        <v>29.132450103759766</v>
      </c>
      <c r="E10" s="107">
        <v>17.879226684570313</v>
      </c>
      <c r="F10" s="107">
        <f t="shared" si="0"/>
        <v>11.253223419189453</v>
      </c>
      <c r="G10" s="107">
        <f>AVERAGE(F10:F12)</f>
        <v>11.280790328979492</v>
      </c>
      <c r="H10" s="107">
        <f>STDEV(F10:F12)</f>
        <v>4.6589250304773532E-2</v>
      </c>
      <c r="I10" s="107"/>
      <c r="J10" s="107"/>
      <c r="K10" s="107">
        <f t="shared" si="1"/>
        <v>3.534931606716718E-2</v>
      </c>
      <c r="L10" s="107">
        <f>AVERAGE(K10:K12)</f>
        <v>6.2916225857206243E-2</v>
      </c>
      <c r="M10" s="107">
        <f>STDEV(K10:K12)</f>
        <v>4.6589250304773532E-2</v>
      </c>
      <c r="N10" s="107"/>
      <c r="O10" s="107"/>
      <c r="P10" s="107">
        <f t="shared" si="2"/>
        <v>0.97579546530568162</v>
      </c>
      <c r="Q10" s="107">
        <f>AVERAGE(P10:P12)</f>
        <v>0.95765779218604108</v>
      </c>
      <c r="R10" s="107">
        <f>STDEV(P10:P12)</f>
        <v>3.0632566005615366E-2</v>
      </c>
      <c r="S10" s="107"/>
      <c r="T10" s="110"/>
      <c r="U10" s="110"/>
    </row>
    <row r="11" spans="1:24">
      <c r="A11" s="107" t="s">
        <v>105</v>
      </c>
      <c r="B11" s="107" t="s">
        <v>132</v>
      </c>
      <c r="C11" s="105" t="s">
        <v>133</v>
      </c>
      <c r="D11" s="107">
        <v>29.213808059692383</v>
      </c>
      <c r="E11" s="107">
        <v>17.879226684570313</v>
      </c>
      <c r="F11" s="107">
        <f t="shared" si="0"/>
        <v>11.33458137512207</v>
      </c>
      <c r="G11" s="107"/>
      <c r="H11" s="107"/>
      <c r="I11" s="107"/>
      <c r="J11" s="107"/>
      <c r="K11" s="107">
        <f t="shared" si="1"/>
        <v>0.11670727199978437</v>
      </c>
      <c r="L11" s="107"/>
      <c r="M11" s="107"/>
      <c r="N11" s="107"/>
      <c r="O11" s="107"/>
      <c r="P11" s="107">
        <f t="shared" si="2"/>
        <v>0.9222902349264952</v>
      </c>
      <c r="Q11" s="107"/>
      <c r="R11" s="107"/>
      <c r="S11" s="107"/>
      <c r="T11" s="110"/>
      <c r="U11" s="110"/>
    </row>
    <row r="12" spans="1:24">
      <c r="A12" s="107" t="s">
        <v>105</v>
      </c>
      <c r="B12" s="107" t="s">
        <v>132</v>
      </c>
      <c r="C12" s="105" t="s">
        <v>133</v>
      </c>
      <c r="D12" s="107">
        <v>29.133792877197266</v>
      </c>
      <c r="E12" s="107">
        <v>17.879226684570313</v>
      </c>
      <c r="F12" s="107">
        <f t="shared" si="0"/>
        <v>11.254566192626953</v>
      </c>
      <c r="G12" s="107"/>
      <c r="H12" s="107"/>
      <c r="I12" s="107"/>
      <c r="J12" s="107"/>
      <c r="K12" s="107">
        <f t="shared" si="1"/>
        <v>3.669208950466718E-2</v>
      </c>
      <c r="L12" s="107"/>
      <c r="M12" s="107"/>
      <c r="N12" s="107"/>
      <c r="O12" s="107"/>
      <c r="P12" s="107">
        <f t="shared" si="2"/>
        <v>0.97488767632594686</v>
      </c>
      <c r="Q12" s="107"/>
      <c r="R12" s="107"/>
      <c r="S12" s="107"/>
      <c r="T12" s="110"/>
      <c r="U12" s="110"/>
    </row>
    <row r="13" spans="1:24">
      <c r="A13" s="107" t="s">
        <v>106</v>
      </c>
      <c r="B13" s="107" t="s">
        <v>134</v>
      </c>
      <c r="C13" s="105" t="s">
        <v>133</v>
      </c>
      <c r="D13" s="107">
        <v>29.600482940673828</v>
      </c>
      <c r="E13" s="107">
        <v>17.866863250732422</v>
      </c>
      <c r="F13" s="107">
        <f t="shared" si="0"/>
        <v>11.733619689941406</v>
      </c>
      <c r="G13" s="107">
        <f>AVERAGE(F13:F15)</f>
        <v>11.71095085144043</v>
      </c>
      <c r="H13" s="107">
        <f>STDEV(F13:F15)</f>
        <v>5.1070810289108877E-2</v>
      </c>
      <c r="I13" s="107">
        <f>AVERAGE(G13:G21)</f>
        <v>11.632522159152559</v>
      </c>
      <c r="J13" s="107">
        <f>STDEV(G13:G21)</f>
        <v>7.3797004858608711E-2</v>
      </c>
      <c r="K13" s="107">
        <f t="shared" si="1"/>
        <v>0.51574558681912031</v>
      </c>
      <c r="L13" s="107">
        <f>AVERAGE(K13:K15)</f>
        <v>0.49307674831814374</v>
      </c>
      <c r="M13" s="107">
        <f>STDEV(K13:K15)</f>
        <v>5.1070810289108877E-2</v>
      </c>
      <c r="N13" s="107">
        <f>AVERAGE(L13:L21)</f>
        <v>0.41464805603027483</v>
      </c>
      <c r="O13" s="107">
        <f>STDEV(L13:L21)</f>
        <v>7.3797004858608656E-2</v>
      </c>
      <c r="P13" s="107">
        <f>2^-K13</f>
        <v>0.69943137226468555</v>
      </c>
      <c r="Q13" s="107">
        <f>AVERAGE(P13:P15)</f>
        <v>0.71080691312266742</v>
      </c>
      <c r="R13" s="107">
        <f>STDEV(P13:P15)</f>
        <v>2.5395184476711574E-2</v>
      </c>
      <c r="S13" s="107">
        <f>2^-N13</f>
        <v>0.75020248344541218</v>
      </c>
      <c r="T13" s="110">
        <f>STDEV(Q13:Q21)</f>
        <v>3.8889558021612862E-2</v>
      </c>
      <c r="U13" s="110">
        <f>T13/3^0.5</f>
        <v>2.2452896792443756E-2</v>
      </c>
    </row>
    <row r="14" spans="1:24">
      <c r="A14" s="107" t="s">
        <v>106</v>
      </c>
      <c r="B14" s="107" t="s">
        <v>134</v>
      </c>
      <c r="C14" s="105" t="s">
        <v>133</v>
      </c>
      <c r="D14" s="107">
        <v>29.613626480102539</v>
      </c>
      <c r="E14" s="107">
        <v>17.866863250732422</v>
      </c>
      <c r="F14" s="107">
        <f t="shared" si="0"/>
        <v>11.746763229370117</v>
      </c>
      <c r="G14" s="107"/>
      <c r="H14" s="107"/>
      <c r="I14" s="107"/>
      <c r="J14" s="107"/>
      <c r="K14" s="107">
        <f t="shared" si="1"/>
        <v>0.52888912624783124</v>
      </c>
      <c r="L14" s="107"/>
      <c r="M14" s="107"/>
      <c r="N14" s="107"/>
      <c r="O14" s="107"/>
      <c r="P14" s="107">
        <f t="shared" ref="P14:P30" si="3">2^-K14</f>
        <v>0.6930882058745812</v>
      </c>
      <c r="Q14" s="107"/>
      <c r="R14" s="107"/>
      <c r="S14" s="107"/>
      <c r="T14" s="110"/>
      <c r="U14" s="110"/>
    </row>
    <row r="15" spans="1:24">
      <c r="A15" s="107" t="s">
        <v>106</v>
      </c>
      <c r="B15" s="107" t="s">
        <v>134</v>
      </c>
      <c r="C15" s="105" t="s">
        <v>133</v>
      </c>
      <c r="D15" s="107">
        <v>29.519332885742188</v>
      </c>
      <c r="E15" s="107">
        <v>17.866863250732422</v>
      </c>
      <c r="F15" s="107">
        <f t="shared" si="0"/>
        <v>11.652469635009766</v>
      </c>
      <c r="G15" s="107"/>
      <c r="H15" s="107"/>
      <c r="I15" s="107"/>
      <c r="J15" s="107"/>
      <c r="K15" s="107">
        <f t="shared" si="1"/>
        <v>0.43459553188747968</v>
      </c>
      <c r="L15" s="107"/>
      <c r="M15" s="107"/>
      <c r="N15" s="107"/>
      <c r="O15" s="107"/>
      <c r="P15" s="107">
        <f t="shared" si="3"/>
        <v>0.73990116122873517</v>
      </c>
      <c r="Q15" s="107"/>
      <c r="R15" s="107"/>
      <c r="S15" s="107"/>
      <c r="T15" s="110"/>
      <c r="U15" s="110"/>
    </row>
    <row r="16" spans="1:24">
      <c r="A16" s="107" t="s">
        <v>107</v>
      </c>
      <c r="B16" s="107" t="s">
        <v>134</v>
      </c>
      <c r="C16" s="105" t="s">
        <v>133</v>
      </c>
      <c r="D16" s="107">
        <v>29.379236221313477</v>
      </c>
      <c r="E16" s="107">
        <v>17.818445205688477</v>
      </c>
      <c r="F16" s="107">
        <f t="shared" si="0"/>
        <v>11.560791015625</v>
      </c>
      <c r="G16" s="107">
        <f>AVERAGE(F16:F18)</f>
        <v>11.622164408365885</v>
      </c>
      <c r="H16" s="107">
        <f>STDEV(F16:F18)</f>
        <v>0.11844189064693787</v>
      </c>
      <c r="I16" s="107"/>
      <c r="J16" s="107"/>
      <c r="K16" s="107">
        <f t="shared" si="1"/>
        <v>0.34291691250271406</v>
      </c>
      <c r="L16" s="107">
        <f>AVERAGE(K16:K18)</f>
        <v>0.40429030524359949</v>
      </c>
      <c r="M16" s="107">
        <f>STDEV(K16:K18)</f>
        <v>0.11844189064693803</v>
      </c>
      <c r="N16" s="107"/>
      <c r="O16" s="107"/>
      <c r="P16" s="107">
        <f t="shared" si="3"/>
        <v>0.78844558079977822</v>
      </c>
      <c r="Q16" s="107">
        <f>AVERAGE(P16:P18)</f>
        <v>0.75728003338690131</v>
      </c>
      <c r="R16" s="107">
        <f>STDEV(P16:P18)</f>
        <v>6.0654745822671045E-2</v>
      </c>
      <c r="S16" s="107"/>
      <c r="T16" s="110"/>
      <c r="U16" s="110"/>
    </row>
    <row r="17" spans="1:21">
      <c r="A17" s="107" t="s">
        <v>107</v>
      </c>
      <c r="B17" s="107" t="s">
        <v>134</v>
      </c>
      <c r="C17" s="105" t="s">
        <v>133</v>
      </c>
      <c r="D17" s="107">
        <v>29.577142715454102</v>
      </c>
      <c r="E17" s="107">
        <v>17.818445205688477</v>
      </c>
      <c r="F17" s="107">
        <f t="shared" si="0"/>
        <v>11.758697509765625</v>
      </c>
      <c r="G17" s="107"/>
      <c r="H17" s="107"/>
      <c r="I17" s="107"/>
      <c r="J17" s="107"/>
      <c r="K17" s="107">
        <f t="shared" si="1"/>
        <v>0.54082340664333906</v>
      </c>
      <c r="L17" s="107"/>
      <c r="M17" s="107"/>
      <c r="N17" s="107"/>
      <c r="O17" s="107"/>
      <c r="P17" s="107">
        <f t="shared" si="3"/>
        <v>0.68737848132845436</v>
      </c>
      <c r="Q17" s="107"/>
      <c r="R17" s="107"/>
      <c r="S17" s="107"/>
      <c r="T17" s="110"/>
      <c r="U17" s="110"/>
    </row>
    <row r="18" spans="1:21">
      <c r="A18" s="107" t="s">
        <v>107</v>
      </c>
      <c r="B18" s="107" t="s">
        <v>134</v>
      </c>
      <c r="C18" s="105" t="s">
        <v>133</v>
      </c>
      <c r="D18" s="107">
        <v>29.365449905395508</v>
      </c>
      <c r="E18" s="107">
        <v>17.818445205688477</v>
      </c>
      <c r="F18" s="107">
        <f t="shared" si="0"/>
        <v>11.547004699707031</v>
      </c>
      <c r="G18" s="107"/>
      <c r="H18" s="107"/>
      <c r="I18" s="107"/>
      <c r="J18" s="107"/>
      <c r="K18" s="107">
        <f t="shared" si="1"/>
        <v>0.32913059658474531</v>
      </c>
      <c r="L18" s="107"/>
      <c r="M18" s="107"/>
      <c r="N18" s="107"/>
      <c r="O18" s="107"/>
      <c r="P18" s="107">
        <f t="shared" si="3"/>
        <v>0.79601603803247123</v>
      </c>
      <c r="Q18" s="107"/>
      <c r="R18" s="107"/>
      <c r="S18" s="107"/>
      <c r="T18" s="110"/>
      <c r="U18" s="110"/>
    </row>
    <row r="19" spans="1:21">
      <c r="A19" s="107" t="s">
        <v>108</v>
      </c>
      <c r="B19" s="107" t="s">
        <v>134</v>
      </c>
      <c r="C19" s="105" t="s">
        <v>133</v>
      </c>
      <c r="D19" s="107">
        <v>29.278913497924805</v>
      </c>
      <c r="E19" s="107">
        <v>17.843755722045898</v>
      </c>
      <c r="F19" s="107">
        <f t="shared" si="0"/>
        <v>11.435157775878906</v>
      </c>
      <c r="G19" s="107">
        <f>AVERAGE(F19:F21)</f>
        <v>11.564451217651367</v>
      </c>
      <c r="H19" s="107">
        <f>STDEV(F19:F21)</f>
        <v>0.1121551468980149</v>
      </c>
      <c r="I19" s="107"/>
      <c r="J19" s="107"/>
      <c r="K19" s="107">
        <f t="shared" si="1"/>
        <v>0.21728367275662031</v>
      </c>
      <c r="L19" s="107">
        <f>AVERAGE(K19:K21)</f>
        <v>0.34657711452908124</v>
      </c>
      <c r="M19" s="107">
        <f>STDEV(K19:K21)</f>
        <v>0.1121551468980149</v>
      </c>
      <c r="N19" s="107"/>
      <c r="O19" s="107"/>
      <c r="P19" s="107">
        <f t="shared" si="3"/>
        <v>0.86018347870975898</v>
      </c>
      <c r="Q19" s="107">
        <f>AVERAGE(P19:P21)</f>
        <v>0.78805624941958374</v>
      </c>
      <c r="R19" s="107">
        <f>STDEV(P19:P21)</f>
        <v>6.2553508681879005E-2</v>
      </c>
      <c r="S19" s="107"/>
      <c r="T19" s="110"/>
      <c r="U19" s="110"/>
    </row>
    <row r="20" spans="1:21">
      <c r="A20" s="107" t="s">
        <v>108</v>
      </c>
      <c r="B20" s="107" t="s">
        <v>134</v>
      </c>
      <c r="C20" s="105" t="s">
        <v>133</v>
      </c>
      <c r="D20" s="107">
        <v>29.466436386108398</v>
      </c>
      <c r="E20" s="107">
        <v>17.843755722045898</v>
      </c>
      <c r="F20" s="107">
        <f t="shared" si="0"/>
        <v>11.6226806640625</v>
      </c>
      <c r="G20" s="107"/>
      <c r="H20" s="107"/>
      <c r="I20" s="107"/>
      <c r="J20" s="107"/>
      <c r="K20" s="107">
        <f t="shared" si="1"/>
        <v>0.40480656094021406</v>
      </c>
      <c r="L20" s="107"/>
      <c r="M20" s="107"/>
      <c r="N20" s="107"/>
      <c r="O20" s="107"/>
      <c r="P20" s="107">
        <f t="shared" si="3"/>
        <v>0.75533756296591936</v>
      </c>
      <c r="Q20" s="107"/>
      <c r="R20" s="107"/>
      <c r="S20" s="107"/>
      <c r="T20" s="110"/>
      <c r="U20" s="110"/>
    </row>
    <row r="21" spans="1:21">
      <c r="A21" s="107" t="s">
        <v>108</v>
      </c>
      <c r="B21" s="107" t="s">
        <v>134</v>
      </c>
      <c r="C21" s="105" t="s">
        <v>133</v>
      </c>
      <c r="D21" s="107">
        <v>29.479270935058594</v>
      </c>
      <c r="E21" s="107">
        <v>17.843755722045898</v>
      </c>
      <c r="F21" s="107">
        <f t="shared" si="0"/>
        <v>11.635515213012695</v>
      </c>
      <c r="G21" s="107"/>
      <c r="H21" s="107"/>
      <c r="I21" s="107"/>
      <c r="J21" s="107"/>
      <c r="K21" s="107">
        <f t="shared" si="1"/>
        <v>0.41764110989040937</v>
      </c>
      <c r="L21" s="107"/>
      <c r="M21" s="107"/>
      <c r="N21" s="107"/>
      <c r="O21" s="107"/>
      <c r="P21" s="107">
        <f t="shared" si="3"/>
        <v>0.74864770658307289</v>
      </c>
      <c r="Q21" s="107"/>
      <c r="R21" s="107"/>
      <c r="S21" s="107"/>
      <c r="T21" s="110"/>
      <c r="U21" s="110"/>
    </row>
    <row r="22" spans="1:21">
      <c r="A22" s="111" t="s">
        <v>103</v>
      </c>
      <c r="B22" s="111" t="s">
        <v>132</v>
      </c>
      <c r="C22" s="112" t="s">
        <v>135</v>
      </c>
      <c r="D22" s="111">
        <v>29.252798080444336</v>
      </c>
      <c r="E22" s="111">
        <v>17.778337478637695</v>
      </c>
      <c r="F22" s="111">
        <f t="shared" si="0"/>
        <v>11.474460601806641</v>
      </c>
      <c r="G22" s="111">
        <f>AVERAGE(F22:F24)</f>
        <v>11.379770278930664</v>
      </c>
      <c r="H22" s="111">
        <f>STDEV(F22:F24)</f>
        <v>0.10066965718554112</v>
      </c>
      <c r="I22" s="111">
        <f>AVERAGE(G22:G30)</f>
        <v>11.508195241292318</v>
      </c>
      <c r="J22" s="111">
        <f>STDEV(G22:G30)</f>
        <v>0.19636097256972801</v>
      </c>
      <c r="K22" s="111">
        <f t="shared" ref="K22:K39" si="4">F22-$I$22</f>
        <v>-3.3734639485677675E-2</v>
      </c>
      <c r="L22" s="111">
        <f>AVERAGE(K22:K24)</f>
        <v>-0.12842496236165424</v>
      </c>
      <c r="M22" s="111">
        <f>STDEV(K22:K24)</f>
        <v>0.10066965718554112</v>
      </c>
      <c r="N22" s="111">
        <f>AVERAGE(L22:L30)</f>
        <v>-6.0137080500529316E-16</v>
      </c>
      <c r="O22" s="111">
        <f>STDEV(L22:L30)</f>
        <v>0.19636097256972851</v>
      </c>
      <c r="P22" s="111">
        <f t="shared" si="3"/>
        <v>1.0236585976010588</v>
      </c>
      <c r="Q22" s="111">
        <f>AVERAGE(P22:P24)</f>
        <v>1.0948812450975203</v>
      </c>
      <c r="R22" s="111">
        <f>STDEV(P22:P24)</f>
        <v>7.6784433132697713E-2</v>
      </c>
      <c r="S22" s="111">
        <f>2^-N22</f>
        <v>1.0000000000000004</v>
      </c>
      <c r="T22" s="113">
        <f>STDEV(Q22:Q30)</f>
        <v>0.13156246518927101</v>
      </c>
      <c r="U22" s="113">
        <f>T22/3^0.5</f>
        <v>7.595762469227639E-2</v>
      </c>
    </row>
    <row r="23" spans="1:21">
      <c r="A23" s="111" t="s">
        <v>103</v>
      </c>
      <c r="B23" s="111" t="s">
        <v>132</v>
      </c>
      <c r="C23" s="112" t="s">
        <v>135</v>
      </c>
      <c r="D23" s="111">
        <v>29.052370071411133</v>
      </c>
      <c r="E23" s="111">
        <v>17.778337478637695</v>
      </c>
      <c r="F23" s="111">
        <f t="shared" si="0"/>
        <v>11.274032592773438</v>
      </c>
      <c r="G23" s="111"/>
      <c r="H23" s="111"/>
      <c r="I23" s="111"/>
      <c r="J23" s="111"/>
      <c r="K23" s="111">
        <f t="shared" si="4"/>
        <v>-0.2341626485188808</v>
      </c>
      <c r="L23" s="111"/>
      <c r="M23" s="111"/>
      <c r="N23" s="111"/>
      <c r="O23" s="111"/>
      <c r="P23" s="111">
        <f t="shared" si="3"/>
        <v>1.176223849542948</v>
      </c>
      <c r="Q23" s="111"/>
      <c r="R23" s="111"/>
      <c r="S23" s="111"/>
      <c r="T23" s="113"/>
      <c r="U23" s="113"/>
    </row>
    <row r="24" spans="1:21">
      <c r="A24" s="111" t="s">
        <v>103</v>
      </c>
      <c r="B24" s="111" t="s">
        <v>132</v>
      </c>
      <c r="C24" s="112" t="s">
        <v>135</v>
      </c>
      <c r="D24" s="111">
        <v>29.169155120849609</v>
      </c>
      <c r="E24" s="111">
        <v>17.778337478637695</v>
      </c>
      <c r="F24" s="111">
        <f t="shared" si="0"/>
        <v>11.390817642211914</v>
      </c>
      <c r="G24" s="111"/>
      <c r="H24" s="111"/>
      <c r="I24" s="111"/>
      <c r="J24" s="111"/>
      <c r="K24" s="111">
        <f t="shared" si="4"/>
        <v>-0.11737759908040424</v>
      </c>
      <c r="L24" s="111"/>
      <c r="M24" s="111"/>
      <c r="N24" s="111"/>
      <c r="O24" s="111"/>
      <c r="P24" s="111">
        <f t="shared" si="3"/>
        <v>1.0847612881485542</v>
      </c>
      <c r="Q24" s="111"/>
      <c r="R24" s="111"/>
      <c r="S24" s="111"/>
      <c r="T24" s="113"/>
      <c r="U24" s="113"/>
    </row>
    <row r="25" spans="1:21">
      <c r="A25" s="111" t="s">
        <v>104</v>
      </c>
      <c r="B25" s="111" t="s">
        <v>132</v>
      </c>
      <c r="C25" s="112" t="s">
        <v>135</v>
      </c>
      <c r="D25" s="111">
        <v>29.274707794189453</v>
      </c>
      <c r="E25" s="111">
        <v>17.863668441772461</v>
      </c>
      <c r="F25" s="111">
        <f t="shared" si="0"/>
        <v>11.411039352416992</v>
      </c>
      <c r="G25" s="111">
        <f>AVERAGE(F25:F27)</f>
        <v>11.41058095296224</v>
      </c>
      <c r="H25" s="111">
        <f>STDEV(F25:F27)</f>
        <v>7.9650914539619075E-2</v>
      </c>
      <c r="I25" s="111"/>
      <c r="J25" s="111"/>
      <c r="K25" s="111">
        <f t="shared" si="4"/>
        <v>-9.7155888875326113E-2</v>
      </c>
      <c r="L25" s="111">
        <f>AVERAGE(K25:K27)</f>
        <v>-9.7614288330078722E-2</v>
      </c>
      <c r="M25" s="111">
        <f>STDEV(K25:K27)</f>
        <v>7.9650914539619061E-2</v>
      </c>
      <c r="N25" s="111"/>
      <c r="O25" s="111"/>
      <c r="P25" s="111">
        <f t="shared" si="3"/>
        <v>1.0696626629001857</v>
      </c>
      <c r="Q25" s="111">
        <f>AVERAGE(P25:P27)</f>
        <v>1.0710902050407511</v>
      </c>
      <c r="R25" s="111">
        <f>STDEV(P25:P27)</f>
        <v>5.9126234037015259E-2</v>
      </c>
      <c r="S25" s="111"/>
      <c r="T25" s="113"/>
      <c r="U25" s="113"/>
    </row>
    <row r="26" spans="1:21">
      <c r="A26" s="111" t="s">
        <v>104</v>
      </c>
      <c r="B26" s="111" t="s">
        <v>132</v>
      </c>
      <c r="C26" s="112" t="s">
        <v>135</v>
      </c>
      <c r="D26" s="111">
        <v>29.353670120239258</v>
      </c>
      <c r="E26" s="111">
        <v>17.863668441772461</v>
      </c>
      <c r="F26" s="111">
        <f t="shared" si="0"/>
        <v>11.490001678466797</v>
      </c>
      <c r="G26" s="111"/>
      <c r="H26" s="111"/>
      <c r="I26" s="111"/>
      <c r="J26" s="111"/>
      <c r="K26" s="111">
        <f t="shared" si="4"/>
        <v>-1.8193562825521425E-2</v>
      </c>
      <c r="L26" s="111"/>
      <c r="M26" s="111"/>
      <c r="N26" s="111"/>
      <c r="O26" s="111"/>
      <c r="P26" s="111">
        <f t="shared" si="3"/>
        <v>1.012690668438585</v>
      </c>
      <c r="Q26" s="111"/>
      <c r="R26" s="111"/>
      <c r="S26" s="111"/>
      <c r="T26" s="113"/>
      <c r="U26" s="113"/>
    </row>
    <row r="27" spans="1:21">
      <c r="A27" s="111" t="s">
        <v>104</v>
      </c>
      <c r="B27" s="111" t="s">
        <v>132</v>
      </c>
      <c r="C27" s="112" t="s">
        <v>135</v>
      </c>
      <c r="D27" s="111">
        <v>29.194370269775391</v>
      </c>
      <c r="E27" s="111">
        <v>17.863668441772461</v>
      </c>
      <c r="F27" s="111">
        <f t="shared" si="0"/>
        <v>11.33070182800293</v>
      </c>
      <c r="G27" s="111"/>
      <c r="H27" s="111"/>
      <c r="I27" s="111"/>
      <c r="J27" s="111"/>
      <c r="K27" s="111">
        <f t="shared" si="4"/>
        <v>-0.17749341328938861</v>
      </c>
      <c r="L27" s="111"/>
      <c r="M27" s="111"/>
      <c r="N27" s="111"/>
      <c r="O27" s="111"/>
      <c r="P27" s="111">
        <f t="shared" si="3"/>
        <v>1.1309172837834824</v>
      </c>
      <c r="Q27" s="111"/>
      <c r="R27" s="111"/>
      <c r="S27" s="111"/>
      <c r="T27" s="113"/>
      <c r="U27" s="113"/>
    </row>
    <row r="28" spans="1:21">
      <c r="A28" s="111" t="s">
        <v>105</v>
      </c>
      <c r="B28" s="111" t="s">
        <v>132</v>
      </c>
      <c r="C28" s="112" t="s">
        <v>135</v>
      </c>
      <c r="D28" s="111">
        <v>29.60740852355957</v>
      </c>
      <c r="E28" s="111">
        <v>17.879226684570313</v>
      </c>
      <c r="F28" s="111">
        <f>D28-E28</f>
        <v>11.728181838989258</v>
      </c>
      <c r="G28" s="111">
        <f>AVERAGE(F28:F30)</f>
        <v>11.734234491984049</v>
      </c>
      <c r="H28" s="111">
        <f>STDEV(F28:F30)</f>
        <v>8.8366662190691239E-2</v>
      </c>
      <c r="I28" s="111"/>
      <c r="J28" s="111"/>
      <c r="K28" s="111">
        <f t="shared" si="4"/>
        <v>0.21998659769693951</v>
      </c>
      <c r="L28" s="111">
        <f>AVERAGE(K28:K30)</f>
        <v>0.22603925069173117</v>
      </c>
      <c r="M28" s="111">
        <f>STDEV(K28:K30)</f>
        <v>8.8366662190691295E-2</v>
      </c>
      <c r="N28" s="111"/>
      <c r="O28" s="111"/>
      <c r="P28" s="111">
        <f t="shared" si="3"/>
        <v>0.85857341234901563</v>
      </c>
      <c r="Q28" s="111">
        <f>AVERAGE(P28:P30)</f>
        <v>0.85604622531248886</v>
      </c>
      <c r="R28" s="111">
        <f>STDEV(P28:P30)</f>
        <v>5.2245015086128221E-2</v>
      </c>
      <c r="S28" s="111"/>
      <c r="T28" s="113"/>
      <c r="U28" s="113"/>
    </row>
    <row r="29" spans="1:21">
      <c r="A29" s="111" t="s">
        <v>105</v>
      </c>
      <c r="B29" s="111" t="s">
        <v>132</v>
      </c>
      <c r="C29" s="112" t="s">
        <v>135</v>
      </c>
      <c r="D29" s="111">
        <v>29.70469856262207</v>
      </c>
      <c r="E29" s="111">
        <v>17.879226684570313</v>
      </c>
      <c r="F29" s="111">
        <f t="shared" si="0"/>
        <v>11.825471878051758</v>
      </c>
      <c r="G29" s="111"/>
      <c r="H29" s="111"/>
      <c r="I29" s="111"/>
      <c r="J29" s="111"/>
      <c r="K29" s="111">
        <f t="shared" si="4"/>
        <v>0.31727663675943951</v>
      </c>
      <c r="L29" s="111"/>
      <c r="M29" s="111"/>
      <c r="N29" s="111"/>
      <c r="O29" s="111"/>
      <c r="P29" s="111">
        <f t="shared" si="3"/>
        <v>0.80258347858642365</v>
      </c>
      <c r="Q29" s="111"/>
      <c r="R29" s="111"/>
      <c r="S29" s="111"/>
      <c r="T29" s="113"/>
      <c r="U29" s="113"/>
    </row>
    <row r="30" spans="1:21">
      <c r="A30" s="111" t="s">
        <v>105</v>
      </c>
      <c r="B30" s="111" t="s">
        <v>132</v>
      </c>
      <c r="C30" s="112" t="s">
        <v>135</v>
      </c>
      <c r="D30" s="111">
        <v>29.528276443481445</v>
      </c>
      <c r="E30" s="111">
        <v>17.879226684570313</v>
      </c>
      <c r="F30" s="111">
        <f t="shared" si="0"/>
        <v>11.649049758911133</v>
      </c>
      <c r="G30" s="111"/>
      <c r="H30" s="111"/>
      <c r="I30" s="111"/>
      <c r="J30" s="111"/>
      <c r="K30" s="111">
        <f t="shared" si="4"/>
        <v>0.14085451761881451</v>
      </c>
      <c r="L30" s="111"/>
      <c r="M30" s="111"/>
      <c r="N30" s="111"/>
      <c r="O30" s="111"/>
      <c r="P30" s="111">
        <f t="shared" si="3"/>
        <v>0.90698178500202742</v>
      </c>
      <c r="Q30" s="111"/>
      <c r="R30" s="111"/>
      <c r="S30" s="111"/>
      <c r="T30" s="113"/>
      <c r="U30" s="113"/>
    </row>
    <row r="31" spans="1:21">
      <c r="A31" s="111" t="s">
        <v>106</v>
      </c>
      <c r="B31" s="111" t="s">
        <v>134</v>
      </c>
      <c r="C31" s="112" t="s">
        <v>135</v>
      </c>
      <c r="D31" s="111">
        <v>29.782546997070313</v>
      </c>
      <c r="E31" s="111">
        <v>17.866863250732422</v>
      </c>
      <c r="F31" s="111">
        <f t="shared" si="0"/>
        <v>11.915683746337891</v>
      </c>
      <c r="G31" s="111">
        <f>AVERAGE(F31:F33)</f>
        <v>11.916023890177408</v>
      </c>
      <c r="H31" s="111">
        <f>STDEV(F31:F33)</f>
        <v>2.706974094437517E-2</v>
      </c>
      <c r="I31" s="111">
        <f>AVERAGE(G31:G39)</f>
        <v>11.931861877441406</v>
      </c>
      <c r="J31" s="111">
        <f>STDEV(G31:G39)</f>
        <v>4.2902627746900547E-2</v>
      </c>
      <c r="K31" s="111">
        <f t="shared" si="4"/>
        <v>0.40748850504557232</v>
      </c>
      <c r="L31" s="111">
        <f>AVERAGE(K31:K33)</f>
        <v>0.40782864888509057</v>
      </c>
      <c r="M31" s="111">
        <f>STDEV(K31:K33)</f>
        <v>2.706974094437517E-2</v>
      </c>
      <c r="N31" s="111">
        <f>AVERAGE(L31:L39)</f>
        <v>0.42366663614908795</v>
      </c>
      <c r="O31" s="111">
        <f>STDEV(L31:L39)</f>
        <v>4.2902627746900089E-2</v>
      </c>
      <c r="P31" s="111">
        <f>2^-K31</f>
        <v>0.75393470838088994</v>
      </c>
      <c r="Q31" s="111">
        <f>AVERAGE(P31:P33)</f>
        <v>0.7538454228998136</v>
      </c>
      <c r="R31" s="111">
        <f>STDEV(P31:P33)</f>
        <v>1.4141515822893171E-2</v>
      </c>
      <c r="S31" s="111">
        <f>2^-N31</f>
        <v>0.74552744268310123</v>
      </c>
      <c r="T31" s="113">
        <f>STDEV(Q31:Q39)</f>
        <v>2.2112930770089564E-2</v>
      </c>
      <c r="U31" s="113">
        <f>T31/3^0.5</f>
        <v>1.2766906532682769E-2</v>
      </c>
    </row>
    <row r="32" spans="1:21">
      <c r="A32" s="111" t="s">
        <v>106</v>
      </c>
      <c r="B32" s="111" t="s">
        <v>134</v>
      </c>
      <c r="C32" s="112" t="s">
        <v>135</v>
      </c>
      <c r="D32" s="111">
        <v>29.755989074707031</v>
      </c>
      <c r="E32" s="111">
        <v>17.866863250732422</v>
      </c>
      <c r="F32" s="111">
        <f t="shared" si="0"/>
        <v>11.889125823974609</v>
      </c>
      <c r="G32" s="111"/>
      <c r="H32" s="111"/>
      <c r="I32" s="111"/>
      <c r="J32" s="111"/>
      <c r="K32" s="111">
        <f t="shared" si="4"/>
        <v>0.38093058268229107</v>
      </c>
      <c r="L32" s="111"/>
      <c r="M32" s="111"/>
      <c r="N32" s="111"/>
      <c r="O32" s="111"/>
      <c r="P32" s="111">
        <f t="shared" ref="P32:P48" si="5">2^-K32</f>
        <v>0.76794208458447932</v>
      </c>
      <c r="Q32" s="111"/>
      <c r="R32" s="111"/>
      <c r="S32" s="111"/>
      <c r="T32" s="113"/>
      <c r="U32" s="113"/>
    </row>
    <row r="33" spans="1:21">
      <c r="A33" s="111" t="s">
        <v>106</v>
      </c>
      <c r="B33" s="111" t="s">
        <v>134</v>
      </c>
      <c r="C33" s="112" t="s">
        <v>135</v>
      </c>
      <c r="D33" s="111">
        <v>29.810125350952148</v>
      </c>
      <c r="E33" s="111">
        <v>17.866863250732422</v>
      </c>
      <c r="F33" s="111">
        <f t="shared" si="0"/>
        <v>11.943262100219727</v>
      </c>
      <c r="G33" s="111"/>
      <c r="H33" s="111"/>
      <c r="I33" s="111"/>
      <c r="J33" s="111"/>
      <c r="K33" s="111">
        <f t="shared" si="4"/>
        <v>0.43506685892740826</v>
      </c>
      <c r="L33" s="111"/>
      <c r="M33" s="111"/>
      <c r="N33" s="111"/>
      <c r="O33" s="111"/>
      <c r="P33" s="111">
        <f t="shared" si="5"/>
        <v>0.73965947573407165</v>
      </c>
      <c r="Q33" s="111"/>
      <c r="R33" s="111"/>
      <c r="S33" s="111"/>
      <c r="T33" s="113"/>
      <c r="U33" s="113"/>
    </row>
    <row r="34" spans="1:21">
      <c r="A34" s="111" t="s">
        <v>107</v>
      </c>
      <c r="B34" s="111" t="s">
        <v>134</v>
      </c>
      <c r="C34" s="112" t="s">
        <v>135</v>
      </c>
      <c r="D34" s="111">
        <v>29.802698135375977</v>
      </c>
      <c r="E34" s="111">
        <v>17.818445205688477</v>
      </c>
      <c r="F34" s="111">
        <f t="shared" si="0"/>
        <v>11.9842529296875</v>
      </c>
      <c r="G34" s="111">
        <f>AVERAGE(F34:F36)</f>
        <v>11.9804318745931</v>
      </c>
      <c r="H34" s="111">
        <f>STDEV(F34:F36)</f>
        <v>0.12300747061664084</v>
      </c>
      <c r="I34" s="111"/>
      <c r="J34" s="111"/>
      <c r="K34" s="111">
        <f t="shared" si="4"/>
        <v>0.4760576883951817</v>
      </c>
      <c r="L34" s="111">
        <f>AVERAGE(K34:K36)</f>
        <v>0.47223663330078064</v>
      </c>
      <c r="M34" s="111">
        <f>STDEV(K34:K36)</f>
        <v>0.12300747061664076</v>
      </c>
      <c r="N34" s="111"/>
      <c r="O34" s="111"/>
      <c r="P34" s="111">
        <f t="shared" si="5"/>
        <v>0.71893951793882416</v>
      </c>
      <c r="Q34" s="111">
        <f>AVERAGE(P34:P36)</f>
        <v>0.72259633054178973</v>
      </c>
      <c r="R34" s="111">
        <f>STDEV(P34:P36)</f>
        <v>6.1676033408814376E-2</v>
      </c>
      <c r="S34" s="111"/>
      <c r="T34" s="113"/>
      <c r="U34" s="113"/>
    </row>
    <row r="35" spans="1:21">
      <c r="A35" s="111" t="s">
        <v>107</v>
      </c>
      <c r="B35" s="111" t="s">
        <v>134</v>
      </c>
      <c r="C35" s="112" t="s">
        <v>135</v>
      </c>
      <c r="D35" s="111">
        <v>29.919929504394531</v>
      </c>
      <c r="E35" s="111">
        <v>17.818445205688477</v>
      </c>
      <c r="F35" s="111">
        <f t="shared" si="0"/>
        <v>12.101484298706055</v>
      </c>
      <c r="G35" s="111"/>
      <c r="H35" s="111"/>
      <c r="I35" s="111"/>
      <c r="J35" s="111"/>
      <c r="K35" s="111">
        <f t="shared" si="4"/>
        <v>0.59328905741373639</v>
      </c>
      <c r="L35" s="111"/>
      <c r="M35" s="111"/>
      <c r="N35" s="111"/>
      <c r="O35" s="111"/>
      <c r="P35" s="111">
        <f t="shared" si="5"/>
        <v>0.66283006265600786</v>
      </c>
      <c r="Q35" s="111"/>
      <c r="R35" s="111"/>
      <c r="S35" s="111"/>
      <c r="T35" s="113"/>
      <c r="U35" s="113"/>
    </row>
    <row r="36" spans="1:21">
      <c r="A36" s="111" t="s">
        <v>107</v>
      </c>
      <c r="B36" s="111" t="s">
        <v>134</v>
      </c>
      <c r="C36" s="112" t="s">
        <v>135</v>
      </c>
      <c r="D36" s="111">
        <v>29.674003601074219</v>
      </c>
      <c r="E36" s="111">
        <v>17.818445205688477</v>
      </c>
      <c r="F36" s="111">
        <f t="shared" si="0"/>
        <v>11.855558395385742</v>
      </c>
      <c r="G36" s="111"/>
      <c r="H36" s="111"/>
      <c r="I36" s="111"/>
      <c r="J36" s="111"/>
      <c r="K36" s="111">
        <f t="shared" si="4"/>
        <v>0.34736315409342389</v>
      </c>
      <c r="L36" s="111"/>
      <c r="M36" s="111"/>
      <c r="N36" s="111"/>
      <c r="O36" s="111"/>
      <c r="P36" s="111">
        <f t="shared" si="5"/>
        <v>0.78601941103053707</v>
      </c>
      <c r="Q36" s="111"/>
      <c r="R36" s="111"/>
      <c r="S36" s="111"/>
      <c r="T36" s="113"/>
      <c r="U36" s="113"/>
    </row>
    <row r="37" spans="1:21">
      <c r="A37" s="111" t="s">
        <v>108</v>
      </c>
      <c r="B37" s="111" t="s">
        <v>134</v>
      </c>
      <c r="C37" s="112" t="s">
        <v>135</v>
      </c>
      <c r="D37" s="111">
        <v>29.64594841003418</v>
      </c>
      <c r="E37" s="111">
        <v>17.843755722045898</v>
      </c>
      <c r="F37" s="111">
        <f t="shared" si="0"/>
        <v>11.802192687988281</v>
      </c>
      <c r="G37" s="111">
        <f>AVERAGE(F37:F39)</f>
        <v>11.899129867553711</v>
      </c>
      <c r="H37" s="111">
        <f>STDEV(F37:F39)</f>
        <v>0.14976377759948237</v>
      </c>
      <c r="I37" s="111"/>
      <c r="J37" s="111"/>
      <c r="K37" s="111">
        <f t="shared" si="4"/>
        <v>0.29399744669596295</v>
      </c>
      <c r="L37" s="111">
        <f>AVERAGE(K37:K39)</f>
        <v>0.39093462626139264</v>
      </c>
      <c r="M37" s="111">
        <f>STDEV(K37:K39)</f>
        <v>0.14976377759948237</v>
      </c>
      <c r="N37" s="111"/>
      <c r="O37" s="111"/>
      <c r="P37" s="111">
        <f t="shared" si="5"/>
        <v>0.81563893686816047</v>
      </c>
      <c r="Q37" s="111">
        <f>AVERAGE(P37:P39)</f>
        <v>0.76532375095635263</v>
      </c>
      <c r="R37" s="111">
        <f>STDEV(P37:P39)</f>
        <v>7.6990258126599279E-2</v>
      </c>
      <c r="S37" s="111"/>
      <c r="T37" s="113"/>
      <c r="U37" s="113"/>
    </row>
    <row r="38" spans="1:21">
      <c r="A38" s="111" t="s">
        <v>108</v>
      </c>
      <c r="B38" s="111" t="s">
        <v>134</v>
      </c>
      <c r="C38" s="112" t="s">
        <v>135</v>
      </c>
      <c r="D38" s="111">
        <v>29.915376663208008</v>
      </c>
      <c r="E38" s="111">
        <v>17.843755722045898</v>
      </c>
      <c r="F38" s="111">
        <f t="shared" si="0"/>
        <v>12.071620941162109</v>
      </c>
      <c r="G38" s="111"/>
      <c r="H38" s="111"/>
      <c r="I38" s="111"/>
      <c r="J38" s="111"/>
      <c r="K38" s="111">
        <f t="shared" si="4"/>
        <v>0.56342569986979107</v>
      </c>
      <c r="L38" s="111"/>
      <c r="M38" s="111"/>
      <c r="N38" s="111"/>
      <c r="O38" s="111"/>
      <c r="P38" s="111">
        <f t="shared" si="5"/>
        <v>0.67669343632888701</v>
      </c>
      <c r="Q38" s="111"/>
      <c r="R38" s="111"/>
      <c r="S38" s="111"/>
      <c r="T38" s="113"/>
      <c r="U38" s="113"/>
    </row>
    <row r="39" spans="1:21">
      <c r="A39" s="111" t="s">
        <v>108</v>
      </c>
      <c r="B39" s="111" t="s">
        <v>134</v>
      </c>
      <c r="C39" s="112" t="s">
        <v>135</v>
      </c>
      <c r="D39" s="111">
        <v>29.667331695556641</v>
      </c>
      <c r="E39" s="111">
        <v>17.843755722045898</v>
      </c>
      <c r="F39" s="111">
        <f t="shared" si="0"/>
        <v>11.823575973510742</v>
      </c>
      <c r="G39" s="111"/>
      <c r="H39" s="111"/>
      <c r="I39" s="111"/>
      <c r="J39" s="111"/>
      <c r="K39" s="111">
        <f t="shared" si="4"/>
        <v>0.31538073221842389</v>
      </c>
      <c r="L39" s="111"/>
      <c r="M39" s="111"/>
      <c r="N39" s="111"/>
      <c r="O39" s="111"/>
      <c r="P39" s="111">
        <f t="shared" si="5"/>
        <v>0.80363887967201064</v>
      </c>
      <c r="Q39" s="111"/>
      <c r="R39" s="111"/>
      <c r="S39" s="111"/>
      <c r="T39" s="113"/>
      <c r="U39" s="113"/>
    </row>
    <row r="40" spans="1:21">
      <c r="A40" s="107" t="s">
        <v>103</v>
      </c>
      <c r="B40" s="107" t="s">
        <v>132</v>
      </c>
      <c r="C40" s="105" t="s">
        <v>136</v>
      </c>
      <c r="D40" s="107">
        <v>25.932498931884766</v>
      </c>
      <c r="E40" s="107">
        <v>17.778337478637695</v>
      </c>
      <c r="F40" s="107">
        <f t="shared" si="0"/>
        <v>8.1541614532470703</v>
      </c>
      <c r="G40" s="107">
        <f>AVERAGE(F40:F42)</f>
        <v>8.1663036346435547</v>
      </c>
      <c r="H40" s="107">
        <f>STDEV(F40:F42)</f>
        <v>1.5966213413246361E-2</v>
      </c>
      <c r="I40" s="107">
        <f>AVERAGE(G40:G48)</f>
        <v>8.1603647867838536</v>
      </c>
      <c r="J40" s="107">
        <f>STDEV(G40:G48)</f>
        <v>1.091448177108709E-2</v>
      </c>
      <c r="K40" s="107">
        <f t="shared" ref="K40:K57" si="6">F40-$I$40</f>
        <v>-6.203333536783262E-3</v>
      </c>
      <c r="L40" s="107">
        <f>AVERAGE(K40:K42)</f>
        <v>5.938847859701113E-3</v>
      </c>
      <c r="M40" s="107">
        <f>STDEV(K40:K42)</f>
        <v>1.5966213413246361E-2</v>
      </c>
      <c r="N40" s="107">
        <f>AVERAGE(L40:L48)</f>
        <v>5.9182982588742072E-16</v>
      </c>
      <c r="O40" s="107">
        <f>STDEV(L40:L48)</f>
        <v>1.0914481771086568E-2</v>
      </c>
      <c r="P40" s="107">
        <f t="shared" si="5"/>
        <v>1.0043090806544464</v>
      </c>
      <c r="Q40" s="107">
        <f>AVERAGE(P40:P42)</f>
        <v>0.99593255175214945</v>
      </c>
      <c r="R40" s="107">
        <f>STDEV(P40:P42)</f>
        <v>1.099237982286288E-2</v>
      </c>
      <c r="S40" s="107">
        <f>2^-N40</f>
        <v>0.99999999999999956</v>
      </c>
      <c r="T40" s="110">
        <f>STDEV(Q40:Q48)</f>
        <v>7.7855577681812133E-3</v>
      </c>
      <c r="U40" s="110">
        <f>T40/3^0.5</f>
        <v>4.4949938732508059E-3</v>
      </c>
    </row>
    <row r="41" spans="1:21">
      <c r="A41" s="107" t="s">
        <v>103</v>
      </c>
      <c r="B41" s="107" t="s">
        <v>132</v>
      </c>
      <c r="C41" s="105" t="s">
        <v>136</v>
      </c>
      <c r="D41" s="107">
        <v>25.962726593017578</v>
      </c>
      <c r="E41" s="107">
        <v>17.778337478637695</v>
      </c>
      <c r="F41" s="107">
        <f t="shared" si="0"/>
        <v>8.1843891143798828</v>
      </c>
      <c r="G41" s="107"/>
      <c r="H41" s="107"/>
      <c r="I41" s="107"/>
      <c r="J41" s="107"/>
      <c r="K41" s="107">
        <f t="shared" si="6"/>
        <v>2.4024327596029238E-2</v>
      </c>
      <c r="L41" s="107"/>
      <c r="M41" s="107"/>
      <c r="N41" s="107"/>
      <c r="O41" s="107"/>
      <c r="P41" s="107">
        <f t="shared" si="5"/>
        <v>0.98348548975948069</v>
      </c>
      <c r="Q41" s="107"/>
      <c r="R41" s="107"/>
      <c r="S41" s="107"/>
      <c r="T41" s="110"/>
      <c r="U41" s="110"/>
    </row>
    <row r="42" spans="1:21">
      <c r="A42" s="107" t="s">
        <v>103</v>
      </c>
      <c r="B42" s="107" t="s">
        <v>132</v>
      </c>
      <c r="C42" s="105" t="s">
        <v>136</v>
      </c>
      <c r="D42" s="107">
        <v>25.938697814941406</v>
      </c>
      <c r="E42" s="107">
        <v>17.778337478637695</v>
      </c>
      <c r="F42" s="107">
        <f t="shared" si="0"/>
        <v>8.1603603363037109</v>
      </c>
      <c r="G42" s="107"/>
      <c r="H42" s="107"/>
      <c r="I42" s="107"/>
      <c r="J42" s="107"/>
      <c r="K42" s="107">
        <f t="shared" si="6"/>
        <v>-4.4504801426370477E-6</v>
      </c>
      <c r="L42" s="107"/>
      <c r="M42" s="107"/>
      <c r="N42" s="107"/>
      <c r="O42" s="107"/>
      <c r="P42" s="107">
        <f t="shared" si="5"/>
        <v>1.0000030848425212</v>
      </c>
      <c r="Q42" s="107"/>
      <c r="R42" s="107"/>
      <c r="S42" s="107"/>
      <c r="T42" s="110"/>
      <c r="U42" s="110"/>
    </row>
    <row r="43" spans="1:21">
      <c r="A43" s="107" t="s">
        <v>104</v>
      </c>
      <c r="B43" s="107" t="s">
        <v>132</v>
      </c>
      <c r="C43" s="105" t="s">
        <v>136</v>
      </c>
      <c r="D43" s="107">
        <v>25.973028182983398</v>
      </c>
      <c r="E43" s="107">
        <v>17.863668441772461</v>
      </c>
      <c r="F43" s="107">
        <f t="shared" si="0"/>
        <v>8.1093597412109375</v>
      </c>
      <c r="G43" s="107">
        <f>AVERAGE(F43:F45)</f>
        <v>8.1477686564127598</v>
      </c>
      <c r="H43" s="107">
        <f>STDEV(F43:F45)</f>
        <v>5.5463537226997581E-2</v>
      </c>
      <c r="I43" s="107"/>
      <c r="J43" s="107"/>
      <c r="K43" s="107">
        <f t="shared" si="6"/>
        <v>-5.1005045572916075E-2</v>
      </c>
      <c r="L43" s="107">
        <f>AVERAGE(K43:K45)</f>
        <v>-1.2596130371093158E-2</v>
      </c>
      <c r="M43" s="107">
        <f>STDEV(K43:K45)</f>
        <v>5.5463537226997581E-2</v>
      </c>
      <c r="N43" s="107"/>
      <c r="O43" s="107"/>
      <c r="P43" s="107">
        <f t="shared" si="5"/>
        <v>1.035986386734401</v>
      </c>
      <c r="Q43" s="107">
        <f>AVERAGE(P43:P45)</f>
        <v>1.0092627935745793</v>
      </c>
      <c r="R43" s="107">
        <f>STDEV(P43:P45)</f>
        <v>3.838828606129778E-2</v>
      </c>
      <c r="S43" s="107"/>
      <c r="T43" s="110"/>
      <c r="U43" s="110"/>
    </row>
    <row r="44" spans="1:21">
      <c r="A44" s="107" t="s">
        <v>104</v>
      </c>
      <c r="B44" s="107" t="s">
        <v>132</v>
      </c>
      <c r="C44" s="105" t="s">
        <v>136</v>
      </c>
      <c r="D44" s="107">
        <v>26.075023651123047</v>
      </c>
      <c r="E44" s="107">
        <v>17.863668441772461</v>
      </c>
      <c r="F44" s="107">
        <f t="shared" si="0"/>
        <v>8.2113552093505859</v>
      </c>
      <c r="G44" s="107"/>
      <c r="H44" s="107"/>
      <c r="I44" s="107"/>
      <c r="J44" s="107"/>
      <c r="K44" s="107">
        <f t="shared" si="6"/>
        <v>5.0990422566732363E-2</v>
      </c>
      <c r="L44" s="107"/>
      <c r="M44" s="107"/>
      <c r="N44" s="107"/>
      <c r="O44" s="107"/>
      <c r="P44" s="107">
        <f t="shared" si="5"/>
        <v>0.96527343288657652</v>
      </c>
      <c r="Q44" s="107"/>
      <c r="R44" s="107"/>
      <c r="S44" s="107"/>
      <c r="T44" s="110"/>
      <c r="U44" s="110"/>
    </row>
    <row r="45" spans="1:21">
      <c r="A45" s="107" t="s">
        <v>104</v>
      </c>
      <c r="B45" s="107" t="s">
        <v>132</v>
      </c>
      <c r="C45" s="105" t="s">
        <v>136</v>
      </c>
      <c r="D45" s="107">
        <v>25.986259460449219</v>
      </c>
      <c r="E45" s="107">
        <v>17.863668441772461</v>
      </c>
      <c r="F45" s="107">
        <f t="shared" si="0"/>
        <v>8.1225910186767578</v>
      </c>
      <c r="G45" s="107"/>
      <c r="H45" s="107"/>
      <c r="I45" s="107"/>
      <c r="J45" s="107"/>
      <c r="K45" s="107">
        <f t="shared" si="6"/>
        <v>-3.7773768107095762E-2</v>
      </c>
      <c r="L45" s="107"/>
      <c r="M45" s="107"/>
      <c r="N45" s="107"/>
      <c r="O45" s="107"/>
      <c r="P45" s="107">
        <f t="shared" si="5"/>
        <v>1.0265285611027601</v>
      </c>
      <c r="Q45" s="107"/>
      <c r="R45" s="107"/>
      <c r="S45" s="107"/>
      <c r="T45" s="110"/>
      <c r="U45" s="110"/>
    </row>
    <row r="46" spans="1:21">
      <c r="A46" s="107" t="s">
        <v>105</v>
      </c>
      <c r="B46" s="107" t="s">
        <v>132</v>
      </c>
      <c r="C46" s="105" t="s">
        <v>136</v>
      </c>
      <c r="D46" s="107">
        <v>26.003944396972656</v>
      </c>
      <c r="E46" s="107">
        <v>17.879226684570313</v>
      </c>
      <c r="F46" s="107">
        <f t="shared" si="0"/>
        <v>8.1247177124023438</v>
      </c>
      <c r="G46" s="107">
        <f>AVERAGE(F46:F48)</f>
        <v>8.167022069295248</v>
      </c>
      <c r="H46" s="107">
        <f>STDEV(F46:F48)</f>
        <v>3.8088289438761885E-2</v>
      </c>
      <c r="I46" s="107"/>
      <c r="J46" s="107"/>
      <c r="K46" s="107">
        <f t="shared" si="6"/>
        <v>-3.5647074381509825E-2</v>
      </c>
      <c r="L46" s="107">
        <f>AVERAGE(K46:K48)</f>
        <v>6.657282511393821E-3</v>
      </c>
      <c r="M46" s="107">
        <f>STDEV(K46:K48)</f>
        <v>3.8088289438761885E-2</v>
      </c>
      <c r="N46" s="107"/>
      <c r="O46" s="107"/>
      <c r="P46" s="107">
        <f t="shared" si="5"/>
        <v>1.0250164580573213</v>
      </c>
      <c r="Q46" s="107">
        <f>AVERAGE(P46:P48)</f>
        <v>0.99562822368932646</v>
      </c>
      <c r="R46" s="107">
        <f>STDEV(P46:P48)</f>
        <v>2.6417753949579896E-2</v>
      </c>
      <c r="S46" s="107"/>
      <c r="T46" s="110"/>
      <c r="U46" s="110"/>
    </row>
    <row r="47" spans="1:21">
      <c r="A47" s="107" t="s">
        <v>105</v>
      </c>
      <c r="B47" s="107" t="s">
        <v>132</v>
      </c>
      <c r="C47" s="105" t="s">
        <v>136</v>
      </c>
      <c r="D47" s="107">
        <v>26.077816009521484</v>
      </c>
      <c r="E47" s="107">
        <v>17.879226684570313</v>
      </c>
      <c r="F47" s="107">
        <f t="shared" si="0"/>
        <v>8.1985893249511719</v>
      </c>
      <c r="G47" s="107"/>
      <c r="H47" s="107"/>
      <c r="I47" s="107"/>
      <c r="J47" s="107"/>
      <c r="K47" s="107">
        <f t="shared" si="6"/>
        <v>3.82245381673183E-2</v>
      </c>
      <c r="L47" s="107"/>
      <c r="M47" s="107"/>
      <c r="N47" s="107"/>
      <c r="O47" s="107"/>
      <c r="P47" s="107">
        <f t="shared" si="5"/>
        <v>0.97385268826535787</v>
      </c>
      <c r="Q47" s="107"/>
      <c r="R47" s="107"/>
      <c r="S47" s="107"/>
      <c r="T47" s="110"/>
      <c r="U47" s="110"/>
    </row>
    <row r="48" spans="1:21">
      <c r="A48" s="107" t="s">
        <v>105</v>
      </c>
      <c r="B48" s="107" t="s">
        <v>132</v>
      </c>
      <c r="C48" s="105" t="s">
        <v>136</v>
      </c>
      <c r="D48" s="107">
        <v>26.056985855102539</v>
      </c>
      <c r="E48" s="107">
        <v>17.879226684570313</v>
      </c>
      <c r="F48" s="107">
        <f t="shared" si="0"/>
        <v>8.1777591705322266</v>
      </c>
      <c r="G48" s="107"/>
      <c r="H48" s="107"/>
      <c r="I48" s="107"/>
      <c r="J48" s="107"/>
      <c r="K48" s="107">
        <f t="shared" si="6"/>
        <v>1.7394383748372988E-2</v>
      </c>
      <c r="L48" s="107"/>
      <c r="M48" s="107"/>
      <c r="N48" s="107"/>
      <c r="O48" s="107"/>
      <c r="P48" s="107">
        <f t="shared" si="5"/>
        <v>0.98801552474529997</v>
      </c>
      <c r="Q48" s="107"/>
      <c r="R48" s="107"/>
      <c r="S48" s="107"/>
      <c r="T48" s="110"/>
      <c r="U48" s="110"/>
    </row>
    <row r="49" spans="1:21">
      <c r="A49" s="107" t="s">
        <v>106</v>
      </c>
      <c r="B49" s="107" t="s">
        <v>134</v>
      </c>
      <c r="C49" s="105" t="s">
        <v>136</v>
      </c>
      <c r="D49" s="107">
        <v>26.168554306030273</v>
      </c>
      <c r="E49" s="107">
        <v>17.866863250732422</v>
      </c>
      <c r="F49" s="107">
        <f t="shared" si="0"/>
        <v>8.3016910552978516</v>
      </c>
      <c r="G49" s="107">
        <f>AVERAGE(F49:F51)</f>
        <v>8.2720896402994786</v>
      </c>
      <c r="H49" s="107">
        <f>STDEV(F49:F51)</f>
        <v>3.6639315340251964E-2</v>
      </c>
      <c r="I49" s="107">
        <f>AVERAGE(G49:G57)</f>
        <v>8.3399600982666016</v>
      </c>
      <c r="J49" s="107">
        <f>STDEV(G49:G57)</f>
        <v>8.0163932528664855E-2</v>
      </c>
      <c r="K49" s="107">
        <f t="shared" si="6"/>
        <v>0.14132626851399799</v>
      </c>
      <c r="L49" s="107">
        <f>AVERAGE(K49:K51)</f>
        <v>0.1117248535156256</v>
      </c>
      <c r="M49" s="107">
        <f>STDEV(K49:K51)</f>
        <v>3.663931534025195E-2</v>
      </c>
      <c r="N49" s="107">
        <f>AVERAGE(L49:L57)</f>
        <v>0.17959531148274799</v>
      </c>
      <c r="O49" s="107">
        <f>STDEV(L49:L57)</f>
        <v>8.0163932528664911E-2</v>
      </c>
      <c r="P49" s="107">
        <f>2^-K49</f>
        <v>0.90668525696985791</v>
      </c>
      <c r="Q49" s="107">
        <f>AVERAGE(P49:P51)</f>
        <v>0.92568060771444038</v>
      </c>
      <c r="R49" s="107">
        <f>STDEV(P49:P51)</f>
        <v>2.3632357958609771E-2</v>
      </c>
      <c r="S49" s="107">
        <f>2^-N49</f>
        <v>0.88295063689586173</v>
      </c>
      <c r="T49" s="110">
        <f>STDEV(Q49:Q57)</f>
        <v>4.8619998867824116E-2</v>
      </c>
      <c r="U49" s="110">
        <f>T49/3^0.5</f>
        <v>2.8070769434337554E-2</v>
      </c>
    </row>
    <row r="50" spans="1:21">
      <c r="A50" s="107" t="s">
        <v>106</v>
      </c>
      <c r="B50" s="107" t="s">
        <v>134</v>
      </c>
      <c r="C50" s="105" t="s">
        <v>136</v>
      </c>
      <c r="D50" s="107">
        <v>26.15032958984375</v>
      </c>
      <c r="E50" s="107">
        <v>17.866863250732422</v>
      </c>
      <c r="F50" s="107">
        <f t="shared" si="0"/>
        <v>8.2834663391113281</v>
      </c>
      <c r="G50" s="107"/>
      <c r="H50" s="107"/>
      <c r="I50" s="107"/>
      <c r="J50" s="107"/>
      <c r="K50" s="107">
        <f t="shared" si="6"/>
        <v>0.12310155232747455</v>
      </c>
      <c r="L50" s="107"/>
      <c r="M50" s="107"/>
      <c r="N50" s="107"/>
      <c r="O50" s="107"/>
      <c r="P50" s="107">
        <f t="shared" ref="P50:P57" si="7">2^-K50</f>
        <v>0.91821152646527948</v>
      </c>
      <c r="Q50" s="107"/>
      <c r="R50" s="107"/>
      <c r="S50" s="107"/>
      <c r="T50" s="110"/>
      <c r="U50" s="110"/>
    </row>
    <row r="51" spans="1:21">
      <c r="A51" s="107" t="s">
        <v>106</v>
      </c>
      <c r="B51" s="107" t="s">
        <v>134</v>
      </c>
      <c r="C51" s="105" t="s">
        <v>136</v>
      </c>
      <c r="D51" s="107">
        <v>26.09797477722168</v>
      </c>
      <c r="E51" s="107">
        <v>17.866863250732422</v>
      </c>
      <c r="F51" s="107">
        <f t="shared" si="0"/>
        <v>8.2311115264892578</v>
      </c>
      <c r="G51" s="107"/>
      <c r="H51" s="107"/>
      <c r="I51" s="107"/>
      <c r="J51" s="107"/>
      <c r="K51" s="107">
        <f t="shared" si="6"/>
        <v>7.0746739705404238E-2</v>
      </c>
      <c r="L51" s="107"/>
      <c r="M51" s="107"/>
      <c r="N51" s="107"/>
      <c r="O51" s="107"/>
      <c r="P51" s="107">
        <f t="shared" si="7"/>
        <v>0.95214503970818354</v>
      </c>
      <c r="Q51" s="107"/>
      <c r="R51" s="107"/>
      <c r="S51" s="107"/>
      <c r="T51" s="110"/>
      <c r="U51" s="110"/>
    </row>
    <row r="52" spans="1:21">
      <c r="A52" s="107" t="s">
        <v>107</v>
      </c>
      <c r="B52" s="107" t="s">
        <v>134</v>
      </c>
      <c r="C52" s="105" t="s">
        <v>136</v>
      </c>
      <c r="D52" s="107">
        <v>26.141687393188477</v>
      </c>
      <c r="E52" s="107">
        <v>17.818445205688477</v>
      </c>
      <c r="F52" s="107">
        <f t="shared" si="0"/>
        <v>8.3232421875</v>
      </c>
      <c r="G52" s="107">
        <f>AVERAGE(F52:F54)</f>
        <v>8.3193842569986973</v>
      </c>
      <c r="H52" s="107">
        <f>STDEV(F52:F54)</f>
        <v>1.9544284290966791E-2</v>
      </c>
      <c r="I52" s="107"/>
      <c r="J52" s="107"/>
      <c r="K52" s="107">
        <f t="shared" si="6"/>
        <v>0.16287740071614643</v>
      </c>
      <c r="L52" s="107">
        <f>AVERAGE(K52:K54)</f>
        <v>0.15901947021484433</v>
      </c>
      <c r="M52" s="107">
        <f>STDEV(K52:K54)</f>
        <v>1.9544284290966791E-2</v>
      </c>
      <c r="N52" s="107"/>
      <c r="O52" s="107"/>
      <c r="P52" s="107">
        <f t="shared" si="7"/>
        <v>0.89324175622958246</v>
      </c>
      <c r="Q52" s="107">
        <f>AVERAGE(P52:P54)</f>
        <v>0.89568844380970336</v>
      </c>
      <c r="R52" s="107">
        <f>STDEV(P52:P54)</f>
        <v>1.2157034695219377E-2</v>
      </c>
      <c r="S52" s="107"/>
      <c r="T52" s="110"/>
      <c r="U52" s="110"/>
    </row>
    <row r="53" spans="1:21">
      <c r="A53" s="107" t="s">
        <v>107</v>
      </c>
      <c r="B53" s="107" t="s">
        <v>134</v>
      </c>
      <c r="C53" s="105" t="s">
        <v>136</v>
      </c>
      <c r="D53" s="107">
        <v>26.155157089233398</v>
      </c>
      <c r="E53" s="107">
        <v>17.818445205688477</v>
      </c>
      <c r="F53" s="107">
        <f t="shared" si="0"/>
        <v>8.3367118835449219</v>
      </c>
      <c r="G53" s="107"/>
      <c r="H53" s="107"/>
      <c r="I53" s="107"/>
      <c r="J53" s="107"/>
      <c r="K53" s="107">
        <f t="shared" si="6"/>
        <v>0.1763470967610683</v>
      </c>
      <c r="L53" s="107"/>
      <c r="M53" s="107"/>
      <c r="N53" s="107"/>
      <c r="O53" s="107"/>
      <c r="P53" s="107">
        <f t="shared" si="7"/>
        <v>0.88494083181107541</v>
      </c>
      <c r="Q53" s="107"/>
      <c r="R53" s="107"/>
      <c r="S53" s="107"/>
      <c r="T53" s="110"/>
      <c r="U53" s="110"/>
    </row>
    <row r="54" spans="1:21">
      <c r="A54" s="107" t="s">
        <v>107</v>
      </c>
      <c r="B54" s="107" t="s">
        <v>134</v>
      </c>
      <c r="C54" s="105" t="s">
        <v>136</v>
      </c>
      <c r="D54" s="107">
        <v>26.116643905639648</v>
      </c>
      <c r="E54" s="107">
        <v>17.818445205688477</v>
      </c>
      <c r="F54" s="107">
        <f t="shared" si="0"/>
        <v>8.2981986999511719</v>
      </c>
      <c r="G54" s="107"/>
      <c r="H54" s="107"/>
      <c r="I54" s="107"/>
      <c r="J54" s="107"/>
      <c r="K54" s="107">
        <f t="shared" si="6"/>
        <v>0.1378339131673183</v>
      </c>
      <c r="L54" s="107"/>
      <c r="M54" s="107"/>
      <c r="N54" s="107"/>
      <c r="O54" s="107"/>
      <c r="P54" s="107">
        <f t="shared" si="7"/>
        <v>0.90888274338845199</v>
      </c>
      <c r="Q54" s="107"/>
      <c r="R54" s="107"/>
      <c r="S54" s="107"/>
      <c r="T54" s="110"/>
      <c r="U54" s="110"/>
    </row>
    <row r="55" spans="1:21">
      <c r="A55" s="107" t="s">
        <v>108</v>
      </c>
      <c r="B55" s="107" t="s">
        <v>134</v>
      </c>
      <c r="C55" s="105" t="s">
        <v>136</v>
      </c>
      <c r="D55" s="107">
        <v>26.264366149902344</v>
      </c>
      <c r="E55" s="107">
        <v>17.843755722045898</v>
      </c>
      <c r="F55" s="107">
        <f t="shared" si="0"/>
        <v>8.4206104278564453</v>
      </c>
      <c r="G55" s="107">
        <f>AVERAGE(F55:F57)</f>
        <v>8.428406397501627</v>
      </c>
      <c r="H55" s="107">
        <f>STDEV(F55:F57)</f>
        <v>3.1527442265269726E-2</v>
      </c>
      <c r="I55" s="107"/>
      <c r="J55" s="107"/>
      <c r="K55" s="107">
        <f t="shared" si="6"/>
        <v>0.26024564107259174</v>
      </c>
      <c r="L55" s="107">
        <f>AVERAGE(K55:K57)</f>
        <v>0.26804161071777405</v>
      </c>
      <c r="M55" s="107">
        <f>STDEV(K55:K57)</f>
        <v>3.1527442265269726E-2</v>
      </c>
      <c r="N55" s="107"/>
      <c r="O55" s="107"/>
      <c r="P55" s="107">
        <f t="shared" si="7"/>
        <v>0.83494574493966534</v>
      </c>
      <c r="Q55" s="107">
        <f>AVERAGE(P55:P57)</f>
        <v>0.83057793771867061</v>
      </c>
      <c r="R55" s="107">
        <f>STDEV(P55:P57)</f>
        <v>1.8080486766354875E-2</v>
      </c>
      <c r="S55" s="107"/>
      <c r="T55" s="110"/>
      <c r="U55" s="110"/>
    </row>
    <row r="56" spans="1:21">
      <c r="A56" s="107" t="s">
        <v>108</v>
      </c>
      <c r="B56" s="107" t="s">
        <v>134</v>
      </c>
      <c r="C56" s="105" t="s">
        <v>136</v>
      </c>
      <c r="D56" s="107">
        <v>26.306856155395508</v>
      </c>
      <c r="E56" s="107">
        <v>17.843755722045898</v>
      </c>
      <c r="F56" s="107">
        <f t="shared" si="0"/>
        <v>8.4631004333496094</v>
      </c>
      <c r="G56" s="107"/>
      <c r="H56" s="107"/>
      <c r="I56" s="107"/>
      <c r="J56" s="107"/>
      <c r="K56" s="107">
        <f t="shared" si="6"/>
        <v>0.3027356465657558</v>
      </c>
      <c r="L56" s="107"/>
      <c r="M56" s="107"/>
      <c r="N56" s="107"/>
      <c r="O56" s="107"/>
      <c r="P56" s="107">
        <f t="shared" si="7"/>
        <v>0.81071365807233886</v>
      </c>
      <c r="Q56" s="107"/>
      <c r="R56" s="107"/>
      <c r="S56" s="107"/>
      <c r="T56" s="110"/>
      <c r="U56" s="110"/>
    </row>
    <row r="57" spans="1:21">
      <c r="A57" s="107" t="s">
        <v>108</v>
      </c>
      <c r="B57" s="107" t="s">
        <v>134</v>
      </c>
      <c r="C57" s="105" t="s">
        <v>136</v>
      </c>
      <c r="D57" s="107">
        <v>26.245264053344727</v>
      </c>
      <c r="E57" s="107">
        <v>17.843755722045898</v>
      </c>
      <c r="F57" s="107">
        <f t="shared" si="0"/>
        <v>8.4015083312988281</v>
      </c>
      <c r="G57" s="107"/>
      <c r="H57" s="107"/>
      <c r="I57" s="107"/>
      <c r="J57" s="107"/>
      <c r="K57" s="107">
        <f t="shared" si="6"/>
        <v>0.24114354451497455</v>
      </c>
      <c r="L57" s="107"/>
      <c r="M57" s="107"/>
      <c r="N57" s="107"/>
      <c r="O57" s="107"/>
      <c r="P57" s="107">
        <f t="shared" si="7"/>
        <v>0.84607441014400742</v>
      </c>
      <c r="Q57" s="107"/>
      <c r="R57" s="107"/>
      <c r="S57" s="107"/>
      <c r="T57" s="110"/>
      <c r="U57" s="110"/>
    </row>
    <row r="58" spans="1:21">
      <c r="C58" s="86"/>
      <c r="P58" s="86"/>
      <c r="Q58" s="86"/>
      <c r="T58" s="86"/>
      <c r="U58" s="86"/>
    </row>
    <row r="59" spans="1:21">
      <c r="C59" s="86"/>
      <c r="P59" s="86"/>
      <c r="Q59" s="86"/>
      <c r="T59" s="86"/>
      <c r="U59" s="86"/>
    </row>
    <row r="60" spans="1:21">
      <c r="C60" s="86"/>
      <c r="P60" s="86"/>
      <c r="Q60" s="86"/>
      <c r="T60" s="86"/>
      <c r="U60" s="86"/>
    </row>
    <row r="61" spans="1:21">
      <c r="C61" s="86"/>
      <c r="P61" s="86"/>
      <c r="Q61" s="86"/>
      <c r="T61" s="86"/>
      <c r="U61" s="86"/>
    </row>
    <row r="62" spans="1:21">
      <c r="C62" s="86"/>
      <c r="P62" s="86"/>
      <c r="Q62" s="86"/>
      <c r="T62" s="86"/>
      <c r="U62" s="86"/>
    </row>
    <row r="63" spans="1:21">
      <c r="C63" s="86"/>
      <c r="P63" s="86"/>
      <c r="Q63" s="86"/>
      <c r="T63" s="86"/>
      <c r="U63" s="86"/>
    </row>
    <row r="64" spans="1:21">
      <c r="C64" s="86"/>
      <c r="P64" s="86"/>
      <c r="Q64" s="86"/>
      <c r="T64" s="86"/>
      <c r="U64" s="86"/>
    </row>
    <row r="65" s="86" customFormat="1"/>
    <row r="66" s="86" customFormat="1"/>
    <row r="67" s="86" customFormat="1"/>
    <row r="68" s="86" customFormat="1"/>
    <row r="69" s="86" customFormat="1"/>
    <row r="70" s="86" customFormat="1"/>
    <row r="71" s="86" customFormat="1"/>
    <row r="72" s="86" customFormat="1"/>
    <row r="73" s="86" customFormat="1"/>
    <row r="74" s="86" customFormat="1"/>
    <row r="75" s="86" customFormat="1"/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A4A0A-D260-41DA-8D46-B31C22F5F468}">
  <dimension ref="A3:Q47"/>
  <sheetViews>
    <sheetView zoomScale="55" zoomScaleNormal="55" workbookViewId="0">
      <selection activeCell="C34" sqref="C34"/>
    </sheetView>
  </sheetViews>
  <sheetFormatPr defaultRowHeight="15.75"/>
  <cols>
    <col min="1" max="1" width="30.125" style="21" customWidth="1"/>
    <col min="2" max="2" width="10.5" style="21" bestFit="1" customWidth="1"/>
    <col min="3" max="3" width="13.125" style="21" customWidth="1"/>
    <col min="4" max="17" width="16.5" style="21" bestFit="1" customWidth="1"/>
    <col min="18" max="18" width="8.375" style="21" bestFit="1" customWidth="1"/>
    <col min="19" max="19" width="9.625" style="21" bestFit="1" customWidth="1"/>
    <col min="20" max="16384" width="9" style="21"/>
  </cols>
  <sheetData>
    <row r="3" spans="1:17" ht="31.5" customHeight="1">
      <c r="C3" s="116"/>
      <c r="D3" s="160" t="s">
        <v>137</v>
      </c>
      <c r="E3" s="160"/>
      <c r="F3" s="160"/>
      <c r="G3" s="160"/>
      <c r="H3" s="160"/>
      <c r="I3" s="160"/>
      <c r="J3" s="160"/>
      <c r="K3" s="160"/>
      <c r="L3" s="160"/>
      <c r="M3" s="160"/>
      <c r="N3" s="160"/>
      <c r="O3" s="160"/>
      <c r="P3" s="160"/>
      <c r="Q3" s="160"/>
    </row>
    <row r="4" spans="1:17">
      <c r="B4" s="23" t="s">
        <v>138</v>
      </c>
      <c r="C4" s="117" t="s">
        <v>139</v>
      </c>
      <c r="D4" s="118" t="s">
        <v>140</v>
      </c>
      <c r="E4" s="118" t="s">
        <v>141</v>
      </c>
      <c r="F4" s="118" t="s">
        <v>142</v>
      </c>
      <c r="G4" s="118" t="s">
        <v>106</v>
      </c>
      <c r="H4" s="118" t="s">
        <v>107</v>
      </c>
      <c r="I4" s="118" t="s">
        <v>108</v>
      </c>
      <c r="J4" s="118" t="s">
        <v>109</v>
      </c>
      <c r="K4" s="118" t="s">
        <v>110</v>
      </c>
      <c r="L4" s="118" t="s">
        <v>143</v>
      </c>
      <c r="M4" s="118" t="s">
        <v>144</v>
      </c>
      <c r="N4" s="118" t="s">
        <v>145</v>
      </c>
      <c r="O4" s="118" t="s">
        <v>146</v>
      </c>
      <c r="P4" s="118" t="s">
        <v>147</v>
      </c>
      <c r="Q4" s="118" t="s">
        <v>148</v>
      </c>
    </row>
    <row r="5" spans="1:17">
      <c r="A5" s="158" t="s">
        <v>149</v>
      </c>
      <c r="B5" s="158">
        <v>1</v>
      </c>
      <c r="C5" s="119">
        <v>61921.5</v>
      </c>
      <c r="D5" s="119">
        <v>44389.5</v>
      </c>
      <c r="E5" s="119">
        <v>103495.5</v>
      </c>
      <c r="F5" s="119">
        <v>53798.5</v>
      </c>
      <c r="G5" s="119">
        <v>44775.5</v>
      </c>
      <c r="H5" s="119">
        <v>44463.5</v>
      </c>
      <c r="I5" s="119">
        <v>122649.5</v>
      </c>
      <c r="J5" s="119">
        <v>65967.5</v>
      </c>
      <c r="K5" s="119">
        <v>62416.5</v>
      </c>
      <c r="L5" s="119">
        <v>89585.5</v>
      </c>
      <c r="M5" s="119">
        <v>49325.5</v>
      </c>
      <c r="N5" s="119">
        <v>47289.5</v>
      </c>
      <c r="O5" s="119">
        <v>42229.5</v>
      </c>
      <c r="P5" s="119">
        <v>43458.5</v>
      </c>
      <c r="Q5" s="119">
        <v>53902.5</v>
      </c>
    </row>
    <row r="6" spans="1:17">
      <c r="B6" s="158">
        <v>2</v>
      </c>
      <c r="C6" s="119">
        <v>124591.5</v>
      </c>
      <c r="D6" s="119">
        <v>108604.5</v>
      </c>
      <c r="E6" s="119">
        <v>78481.5</v>
      </c>
      <c r="F6" s="119">
        <v>54909.5</v>
      </c>
      <c r="G6" s="119">
        <v>109014.5</v>
      </c>
      <c r="H6" s="119">
        <v>84888.5</v>
      </c>
      <c r="I6" s="119">
        <v>191155.5</v>
      </c>
      <c r="J6" s="119">
        <v>131566.5</v>
      </c>
      <c r="K6" s="119">
        <v>86606.5</v>
      </c>
      <c r="L6" s="119">
        <v>138425.5</v>
      </c>
      <c r="M6" s="119">
        <v>156705.5</v>
      </c>
      <c r="N6" s="119">
        <v>141195.5</v>
      </c>
      <c r="O6" s="119">
        <v>118297.5</v>
      </c>
      <c r="P6" s="119">
        <v>116003.5</v>
      </c>
      <c r="Q6" s="119">
        <v>119054.5</v>
      </c>
    </row>
    <row r="7" spans="1:17">
      <c r="B7" s="158">
        <v>3</v>
      </c>
      <c r="C7" s="119">
        <v>86501.5</v>
      </c>
      <c r="D7" s="119">
        <v>121696.5</v>
      </c>
      <c r="E7" s="119">
        <v>60571.5</v>
      </c>
      <c r="F7" s="119">
        <v>62847.5</v>
      </c>
      <c r="G7" s="119">
        <v>80781.5</v>
      </c>
      <c r="H7" s="119">
        <v>72284.5</v>
      </c>
      <c r="I7" s="119">
        <v>95298.5</v>
      </c>
      <c r="J7" s="119">
        <v>101270.5</v>
      </c>
      <c r="K7" s="119">
        <v>108883.5</v>
      </c>
      <c r="L7" s="119">
        <v>101536.5</v>
      </c>
      <c r="M7" s="119">
        <v>93780.5</v>
      </c>
      <c r="N7" s="119">
        <v>88664.5</v>
      </c>
      <c r="O7" s="119">
        <v>175495.5</v>
      </c>
      <c r="P7" s="119">
        <v>75432.5</v>
      </c>
      <c r="Q7" s="119">
        <v>206533.5</v>
      </c>
    </row>
    <row r="8" spans="1:17">
      <c r="B8" s="158">
        <v>4</v>
      </c>
      <c r="C8" s="119">
        <v>62075.5</v>
      </c>
      <c r="D8" s="119">
        <v>156603.5</v>
      </c>
      <c r="E8" s="119">
        <v>91976.5</v>
      </c>
      <c r="F8" s="119">
        <v>64659.5</v>
      </c>
      <c r="G8" s="119">
        <v>123993.5</v>
      </c>
      <c r="H8" s="119">
        <v>102833.5</v>
      </c>
      <c r="I8" s="119">
        <v>77140.5</v>
      </c>
      <c r="J8" s="119">
        <v>127774.5</v>
      </c>
      <c r="K8" s="119">
        <v>158220.5</v>
      </c>
      <c r="L8" s="119">
        <v>41550.5</v>
      </c>
      <c r="M8" s="119">
        <v>53524.5</v>
      </c>
      <c r="N8" s="119">
        <v>39128.5</v>
      </c>
      <c r="O8" s="119">
        <v>76981.5</v>
      </c>
      <c r="P8" s="119">
        <v>86323.5</v>
      </c>
      <c r="Q8" s="119">
        <v>73035.5</v>
      </c>
    </row>
    <row r="9" spans="1:17">
      <c r="B9" s="158">
        <v>5</v>
      </c>
      <c r="C9" s="119">
        <v>67678.5</v>
      </c>
      <c r="D9" s="119">
        <v>161820.5</v>
      </c>
      <c r="E9" s="119">
        <v>47026.5</v>
      </c>
      <c r="F9" s="119">
        <v>49422.5</v>
      </c>
      <c r="G9" s="119">
        <v>69178.5</v>
      </c>
      <c r="H9" s="119">
        <v>105192.5</v>
      </c>
      <c r="I9" s="119">
        <v>56868.5</v>
      </c>
      <c r="J9" s="119">
        <v>81725.5</v>
      </c>
      <c r="K9" s="119">
        <v>94088.5</v>
      </c>
      <c r="L9" s="119">
        <v>230746.5</v>
      </c>
      <c r="M9" s="119">
        <v>120364.5</v>
      </c>
      <c r="N9" s="119">
        <v>69813.5</v>
      </c>
      <c r="O9" s="119">
        <v>99770.5</v>
      </c>
      <c r="P9" s="119">
        <v>54371.5</v>
      </c>
      <c r="Q9" s="119">
        <v>55657.5</v>
      </c>
    </row>
    <row r="10" spans="1:17">
      <c r="B10" s="158">
        <v>6</v>
      </c>
      <c r="C10" s="119">
        <v>58211.5</v>
      </c>
      <c r="D10" s="119">
        <v>105933.5</v>
      </c>
      <c r="E10" s="119">
        <v>67659.5</v>
      </c>
      <c r="F10" s="119">
        <v>80463.5</v>
      </c>
      <c r="G10" s="119">
        <v>106636.5</v>
      </c>
      <c r="H10" s="119">
        <v>73993.5</v>
      </c>
      <c r="I10" s="119">
        <v>130100.5</v>
      </c>
      <c r="J10" s="119">
        <v>72657.5</v>
      </c>
      <c r="K10" s="119">
        <v>183393.5</v>
      </c>
      <c r="L10" s="119">
        <v>65762.5</v>
      </c>
      <c r="M10" s="119">
        <v>74802.5</v>
      </c>
      <c r="N10" s="119">
        <v>67103.5</v>
      </c>
      <c r="O10" s="119">
        <v>105813.5</v>
      </c>
      <c r="P10" s="119">
        <v>87977.5</v>
      </c>
      <c r="Q10" s="119">
        <v>53102.5</v>
      </c>
    </row>
    <row r="11" spans="1:17">
      <c r="B11" s="158">
        <v>7</v>
      </c>
      <c r="C11" s="119">
        <v>88747.5</v>
      </c>
      <c r="D11" s="119">
        <v>64770.5</v>
      </c>
      <c r="E11" s="119">
        <v>62289.5</v>
      </c>
      <c r="F11" s="119">
        <v>76969.5</v>
      </c>
      <c r="G11" s="119">
        <v>126540.5</v>
      </c>
      <c r="H11" s="119">
        <v>94455.5</v>
      </c>
      <c r="I11" s="119">
        <v>134227.5</v>
      </c>
      <c r="J11" s="119">
        <v>124576.5</v>
      </c>
      <c r="K11" s="119">
        <v>176042.5</v>
      </c>
      <c r="L11" s="119">
        <v>56221.5</v>
      </c>
      <c r="M11" s="119">
        <v>76953.5</v>
      </c>
      <c r="N11" s="119">
        <v>57944.5</v>
      </c>
      <c r="O11" s="119">
        <v>85181.5</v>
      </c>
      <c r="P11" s="119">
        <v>118702.5</v>
      </c>
      <c r="Q11" s="119">
        <v>90385.5</v>
      </c>
    </row>
    <row r="12" spans="1:17">
      <c r="B12" s="158">
        <v>8</v>
      </c>
      <c r="C12" s="119">
        <v>81122.5</v>
      </c>
      <c r="D12" s="119">
        <v>119020.5</v>
      </c>
      <c r="E12" s="119">
        <v>98317.5</v>
      </c>
      <c r="F12" s="119">
        <v>131363.5</v>
      </c>
      <c r="G12" s="119">
        <v>149553.5</v>
      </c>
      <c r="H12" s="119">
        <v>115046.5</v>
      </c>
      <c r="I12" s="119">
        <v>176327.5</v>
      </c>
      <c r="J12" s="119">
        <v>227355.5</v>
      </c>
      <c r="K12" s="119">
        <v>272127.5</v>
      </c>
      <c r="L12" s="119">
        <v>81594.5</v>
      </c>
      <c r="M12" s="119">
        <v>66808.5</v>
      </c>
      <c r="N12" s="119">
        <v>82321.5</v>
      </c>
      <c r="O12" s="119">
        <v>128083.5</v>
      </c>
      <c r="P12" s="119">
        <v>67455.5</v>
      </c>
      <c r="Q12" s="119">
        <v>73614.5</v>
      </c>
    </row>
    <row r="14" spans="1:17">
      <c r="C14" s="120" t="s">
        <v>139</v>
      </c>
      <c r="D14" s="120" t="s">
        <v>140</v>
      </c>
      <c r="E14" s="120" t="s">
        <v>141</v>
      </c>
      <c r="F14" s="120" t="s">
        <v>142</v>
      </c>
      <c r="G14" s="120" t="s">
        <v>106</v>
      </c>
      <c r="H14" s="120" t="s">
        <v>107</v>
      </c>
      <c r="I14" s="120" t="s">
        <v>108</v>
      </c>
      <c r="J14" s="120" t="s">
        <v>109</v>
      </c>
      <c r="K14" s="120" t="s">
        <v>110</v>
      </c>
      <c r="L14" s="120" t="s">
        <v>143</v>
      </c>
      <c r="M14" s="120" t="s">
        <v>144</v>
      </c>
      <c r="N14" s="120" t="s">
        <v>145</v>
      </c>
      <c r="O14" s="120" t="s">
        <v>146</v>
      </c>
      <c r="P14" s="120" t="s">
        <v>147</v>
      </c>
      <c r="Q14" s="120" t="s">
        <v>148</v>
      </c>
    </row>
    <row r="15" spans="1:17">
      <c r="A15" s="158" t="s">
        <v>150</v>
      </c>
      <c r="B15" s="158">
        <v>1</v>
      </c>
      <c r="C15" s="119">
        <v>328152.25</v>
      </c>
      <c r="D15" s="119">
        <v>7334.25</v>
      </c>
      <c r="E15" s="119">
        <v>10061.25</v>
      </c>
      <c r="F15" s="119">
        <v>5310.25</v>
      </c>
      <c r="G15" s="119">
        <v>645.25</v>
      </c>
      <c r="H15" s="119">
        <v>3603.25</v>
      </c>
      <c r="I15" s="119">
        <v>6751.25</v>
      </c>
      <c r="J15" s="119">
        <v>8119.25</v>
      </c>
      <c r="K15" s="119">
        <v>4455.25</v>
      </c>
      <c r="L15" s="119">
        <v>6926.25</v>
      </c>
      <c r="M15" s="119">
        <v>7435.25</v>
      </c>
      <c r="N15" s="119">
        <v>3243.25</v>
      </c>
      <c r="O15" s="119">
        <v>2893.25</v>
      </c>
      <c r="P15" s="119">
        <v>3572.25</v>
      </c>
      <c r="Q15" s="119">
        <v>1663.25</v>
      </c>
    </row>
    <row r="16" spans="1:17">
      <c r="B16" s="158">
        <v>2</v>
      </c>
      <c r="C16" s="119">
        <v>526743.25</v>
      </c>
      <c r="D16" s="119">
        <v>3997.25</v>
      </c>
      <c r="E16" s="119">
        <v>6795.25</v>
      </c>
      <c r="F16" s="119">
        <v>3331.25</v>
      </c>
      <c r="G16" s="119">
        <v>3273.25</v>
      </c>
      <c r="H16" s="119">
        <v>3431.25</v>
      </c>
      <c r="I16" s="119">
        <v>5595.25</v>
      </c>
      <c r="J16" s="119">
        <v>8157.25</v>
      </c>
      <c r="K16" s="119">
        <v>6576.25</v>
      </c>
      <c r="L16" s="119">
        <v>8071.25</v>
      </c>
      <c r="M16" s="119">
        <v>7598.25</v>
      </c>
      <c r="N16" s="119">
        <v>6131.25</v>
      </c>
      <c r="O16" s="119">
        <v>4836.25</v>
      </c>
      <c r="P16" s="119">
        <v>7092.25</v>
      </c>
      <c r="Q16" s="119">
        <v>7248.25</v>
      </c>
    </row>
    <row r="17" spans="1:17">
      <c r="B17" s="158">
        <v>3</v>
      </c>
      <c r="C17" s="119">
        <v>266069.25</v>
      </c>
      <c r="D17" s="119">
        <v>6598.25</v>
      </c>
      <c r="E17" s="119">
        <v>5288.25</v>
      </c>
      <c r="F17" s="119">
        <v>4732.25</v>
      </c>
      <c r="G17" s="119">
        <v>2533.25</v>
      </c>
      <c r="H17" s="119">
        <v>5856.25</v>
      </c>
      <c r="I17" s="119">
        <v>5753.25</v>
      </c>
      <c r="J17" s="119">
        <v>6604.25</v>
      </c>
      <c r="K17" s="119">
        <v>2517.25</v>
      </c>
      <c r="L17" s="119">
        <v>7756.25</v>
      </c>
      <c r="M17" s="119">
        <v>7774.25</v>
      </c>
      <c r="N17" s="119">
        <v>7568.25</v>
      </c>
      <c r="O17" s="119">
        <v>5063.25</v>
      </c>
      <c r="P17" s="119">
        <v>2696.25</v>
      </c>
      <c r="Q17" s="119">
        <v>3854.25</v>
      </c>
    </row>
    <row r="18" spans="1:17">
      <c r="B18" s="158">
        <v>4</v>
      </c>
      <c r="C18" s="119">
        <v>207930.25</v>
      </c>
      <c r="D18" s="119">
        <v>4291.25</v>
      </c>
      <c r="E18" s="119">
        <v>3184.25</v>
      </c>
      <c r="F18" s="119">
        <v>1863.25</v>
      </c>
      <c r="G18" s="119">
        <v>2099.25</v>
      </c>
      <c r="H18" s="119">
        <v>7410.25</v>
      </c>
      <c r="I18" s="119">
        <v>5066.25</v>
      </c>
      <c r="J18" s="119">
        <v>9100.25</v>
      </c>
      <c r="K18" s="119">
        <v>1133.25</v>
      </c>
      <c r="L18" s="119">
        <v>5327.25</v>
      </c>
      <c r="M18" s="119">
        <v>2184.25</v>
      </c>
      <c r="N18" s="119">
        <v>3743.25</v>
      </c>
      <c r="O18" s="119">
        <v>6844.25</v>
      </c>
      <c r="P18" s="119">
        <v>6038.25</v>
      </c>
      <c r="Q18" s="119">
        <v>1397.25</v>
      </c>
    </row>
    <row r="19" spans="1:17">
      <c r="B19" s="158">
        <v>5</v>
      </c>
      <c r="C19" s="119">
        <v>248709.25</v>
      </c>
      <c r="D19" s="119">
        <v>7264.25</v>
      </c>
      <c r="E19" s="119">
        <v>5514.25</v>
      </c>
      <c r="F19" s="119">
        <v>5082.25</v>
      </c>
      <c r="G19" s="119">
        <v>2940.25</v>
      </c>
      <c r="H19" s="119">
        <v>7850.25</v>
      </c>
      <c r="I19" s="119">
        <v>5557.25</v>
      </c>
      <c r="J19" s="119">
        <v>12855.25</v>
      </c>
      <c r="K19" s="119">
        <v>9281.25</v>
      </c>
      <c r="L19" s="119">
        <v>14320.25</v>
      </c>
      <c r="M19" s="119">
        <v>10680.25</v>
      </c>
      <c r="N19" s="119">
        <v>7154.25</v>
      </c>
      <c r="O19" s="119">
        <v>3854.25</v>
      </c>
      <c r="P19" s="119">
        <v>3454.25</v>
      </c>
      <c r="Q19" s="119">
        <v>2228.25</v>
      </c>
    </row>
    <row r="20" spans="1:17">
      <c r="B20" s="158">
        <v>6</v>
      </c>
      <c r="C20" s="119">
        <v>211396.25</v>
      </c>
      <c r="D20" s="119">
        <v>8287.25</v>
      </c>
      <c r="E20" s="119">
        <v>7937.25</v>
      </c>
      <c r="F20" s="119">
        <v>11035.25</v>
      </c>
      <c r="G20" s="119">
        <v>2986.25</v>
      </c>
      <c r="H20" s="119">
        <v>4495.25</v>
      </c>
      <c r="I20" s="119">
        <v>6192.25</v>
      </c>
      <c r="J20" s="119">
        <v>5106.25</v>
      </c>
      <c r="K20" s="119">
        <v>4791.25</v>
      </c>
      <c r="L20" s="119">
        <v>3932.25</v>
      </c>
      <c r="M20" s="119">
        <v>7735.25</v>
      </c>
      <c r="N20" s="119">
        <v>6047.25</v>
      </c>
      <c r="O20" s="119">
        <v>7199.25</v>
      </c>
      <c r="P20" s="119">
        <v>2503.25</v>
      </c>
      <c r="Q20" s="119">
        <v>2684.25</v>
      </c>
    </row>
    <row r="21" spans="1:17">
      <c r="B21" s="158">
        <v>7</v>
      </c>
      <c r="C21" s="119">
        <v>206671.25</v>
      </c>
      <c r="D21" s="119">
        <v>2166.25</v>
      </c>
      <c r="E21" s="119">
        <v>10657.25</v>
      </c>
      <c r="F21" s="119">
        <v>18652.25</v>
      </c>
      <c r="G21" s="119">
        <v>2376.25</v>
      </c>
      <c r="H21" s="119">
        <v>7301.25</v>
      </c>
      <c r="I21" s="119">
        <v>5560.25</v>
      </c>
      <c r="J21" s="119">
        <v>7436.25</v>
      </c>
      <c r="K21" s="119">
        <v>5360.25</v>
      </c>
      <c r="L21" s="119">
        <v>3209.25</v>
      </c>
      <c r="M21" s="119">
        <v>7960.25</v>
      </c>
      <c r="N21" s="119">
        <v>4094.25</v>
      </c>
      <c r="O21" s="119">
        <v>10965.25</v>
      </c>
      <c r="P21" s="119">
        <v>3226.25</v>
      </c>
      <c r="Q21" s="119">
        <v>7445.25</v>
      </c>
    </row>
    <row r="22" spans="1:17">
      <c r="B22" s="158">
        <v>8</v>
      </c>
      <c r="C22" s="119">
        <v>281859.25</v>
      </c>
      <c r="D22" s="119">
        <v>7340.25</v>
      </c>
      <c r="E22" s="119">
        <v>10225.25</v>
      </c>
      <c r="F22" s="119">
        <v>8055.25</v>
      </c>
      <c r="G22" s="119">
        <v>5854.25</v>
      </c>
      <c r="H22" s="119">
        <v>5839.25</v>
      </c>
      <c r="I22" s="119">
        <v>6723.25</v>
      </c>
      <c r="J22" s="119">
        <v>15625.25</v>
      </c>
      <c r="K22" s="119">
        <v>11038.25</v>
      </c>
      <c r="L22" s="119">
        <v>11149.25</v>
      </c>
      <c r="M22" s="119">
        <v>7620.25</v>
      </c>
      <c r="N22" s="119">
        <v>6056.25</v>
      </c>
      <c r="O22" s="119">
        <v>6228.25</v>
      </c>
      <c r="P22" s="119">
        <v>6021.25</v>
      </c>
      <c r="Q22" s="119">
        <v>4812.25</v>
      </c>
    </row>
    <row r="24" spans="1:17">
      <c r="C24" s="120" t="s">
        <v>139</v>
      </c>
      <c r="D24" s="120" t="s">
        <v>140</v>
      </c>
      <c r="E24" s="120" t="s">
        <v>141</v>
      </c>
      <c r="F24" s="120" t="s">
        <v>142</v>
      </c>
      <c r="G24" s="120" t="s">
        <v>106</v>
      </c>
      <c r="H24" s="120" t="s">
        <v>107</v>
      </c>
      <c r="I24" s="120" t="s">
        <v>108</v>
      </c>
      <c r="J24" s="120" t="s">
        <v>109</v>
      </c>
      <c r="K24" s="120" t="s">
        <v>110</v>
      </c>
      <c r="L24" s="120" t="s">
        <v>143</v>
      </c>
      <c r="M24" s="120" t="s">
        <v>144</v>
      </c>
      <c r="N24" s="120" t="s">
        <v>145</v>
      </c>
      <c r="O24" s="120" t="s">
        <v>146</v>
      </c>
      <c r="P24" s="120" t="s">
        <v>147</v>
      </c>
      <c r="Q24" s="120" t="s">
        <v>148</v>
      </c>
    </row>
    <row r="25" spans="1:17">
      <c r="A25" s="158" t="s">
        <v>151</v>
      </c>
      <c r="B25" s="158">
        <v>1</v>
      </c>
      <c r="C25" s="121">
        <f>C15/C5</f>
        <v>5.2994880614972182</v>
      </c>
      <c r="D25" s="121">
        <f t="shared" ref="D25:Q25" si="0">D15/D5</f>
        <v>0.16522488426317034</v>
      </c>
      <c r="E25" s="121">
        <f t="shared" si="0"/>
        <v>9.7214371639346639E-2</v>
      </c>
      <c r="F25" s="121">
        <f t="shared" si="0"/>
        <v>9.8706283632443284E-2</v>
      </c>
      <c r="G25" s="121">
        <f t="shared" si="0"/>
        <v>1.4410782682493774E-2</v>
      </c>
      <c r="H25" s="121">
        <f t="shared" si="0"/>
        <v>8.1038379794663037E-2</v>
      </c>
      <c r="I25" s="121">
        <f t="shared" si="0"/>
        <v>5.5045067448297791E-2</v>
      </c>
      <c r="J25" s="121">
        <f t="shared" si="0"/>
        <v>0.12307954674650395</v>
      </c>
      <c r="K25" s="121">
        <f t="shared" si="0"/>
        <v>7.137936282873919E-2</v>
      </c>
      <c r="L25" s="121">
        <f t="shared" si="0"/>
        <v>7.7314409139871962E-2</v>
      </c>
      <c r="M25" s="121">
        <f t="shared" si="0"/>
        <v>0.15073846185036138</v>
      </c>
      <c r="N25" s="121">
        <f t="shared" si="0"/>
        <v>6.8582877805855424E-2</v>
      </c>
      <c r="O25" s="121">
        <f t="shared" si="0"/>
        <v>6.8512532708177934E-2</v>
      </c>
      <c r="P25" s="121">
        <f t="shared" si="0"/>
        <v>8.2199109495265599E-2</v>
      </c>
      <c r="Q25" s="121">
        <f t="shared" si="0"/>
        <v>3.0856639302444228E-2</v>
      </c>
    </row>
    <row r="26" spans="1:17">
      <c r="B26" s="158">
        <v>2</v>
      </c>
      <c r="C26" s="121">
        <f t="shared" ref="C26:Q32" si="1">C16/C6</f>
        <v>4.2277623272855696</v>
      </c>
      <c r="D26" s="121">
        <f t="shared" si="1"/>
        <v>3.6805565146932215E-2</v>
      </c>
      <c r="E26" s="121">
        <f t="shared" si="1"/>
        <v>8.6584099437447049E-2</v>
      </c>
      <c r="F26" s="121">
        <f t="shared" si="1"/>
        <v>6.0668008268150317E-2</v>
      </c>
      <c r="G26" s="121">
        <f t="shared" si="1"/>
        <v>3.0025822253003039E-2</v>
      </c>
      <c r="H26" s="121">
        <f t="shared" si="1"/>
        <v>4.0420669466417709E-2</v>
      </c>
      <c r="I26" s="121">
        <f t="shared" si="1"/>
        <v>2.9270672306054495E-2</v>
      </c>
      <c r="J26" s="121">
        <f t="shared" si="1"/>
        <v>6.2000965291316559E-2</v>
      </c>
      <c r="K26" s="121">
        <f t="shared" si="1"/>
        <v>7.593252238573317E-2</v>
      </c>
      <c r="L26" s="121">
        <f t="shared" si="1"/>
        <v>5.8307537267338748E-2</v>
      </c>
      <c r="M26" s="121">
        <f t="shared" si="1"/>
        <v>4.8487449387545428E-2</v>
      </c>
      <c r="N26" s="121">
        <f t="shared" si="1"/>
        <v>4.342383432899774E-2</v>
      </c>
      <c r="O26" s="121">
        <f t="shared" si="1"/>
        <v>4.0882098100128911E-2</v>
      </c>
      <c r="P26" s="121">
        <f t="shared" si="1"/>
        <v>6.1138241518574873E-2</v>
      </c>
      <c r="Q26" s="121">
        <f t="shared" si="1"/>
        <v>6.088178103305629E-2</v>
      </c>
    </row>
    <row r="27" spans="1:17">
      <c r="B27" s="158">
        <v>3</v>
      </c>
      <c r="C27" s="121">
        <f t="shared" si="1"/>
        <v>3.07589174754195</v>
      </c>
      <c r="D27" s="121">
        <f t="shared" si="1"/>
        <v>5.4218897010185174E-2</v>
      </c>
      <c r="E27" s="121">
        <f t="shared" si="1"/>
        <v>8.730591119585944E-2</v>
      </c>
      <c r="F27" s="121">
        <f t="shared" si="1"/>
        <v>7.5297346752058555E-2</v>
      </c>
      <c r="G27" s="121">
        <f t="shared" si="1"/>
        <v>3.1359283994478931E-2</v>
      </c>
      <c r="H27" s="121">
        <f t="shared" si="1"/>
        <v>8.1016677157620232E-2</v>
      </c>
      <c r="I27" s="121">
        <f t="shared" si="1"/>
        <v>6.0370834798029349E-2</v>
      </c>
      <c r="J27" s="121">
        <f t="shared" si="1"/>
        <v>6.5213956680375829E-2</v>
      </c>
      <c r="K27" s="121">
        <f t="shared" si="1"/>
        <v>2.3118746182846803E-2</v>
      </c>
      <c r="L27" s="121">
        <f t="shared" si="1"/>
        <v>7.6388786298523192E-2</v>
      </c>
      <c r="M27" s="121">
        <f t="shared" si="1"/>
        <v>8.289836373233242E-2</v>
      </c>
      <c r="N27" s="121">
        <f t="shared" si="1"/>
        <v>8.5358288830366155E-2</v>
      </c>
      <c r="O27" s="121">
        <f t="shared" si="1"/>
        <v>2.8851167123943349E-2</v>
      </c>
      <c r="P27" s="121">
        <f t="shared" si="1"/>
        <v>3.5743876976104462E-2</v>
      </c>
      <c r="Q27" s="121">
        <f t="shared" si="1"/>
        <v>1.8661621480292542E-2</v>
      </c>
    </row>
    <row r="28" spans="1:17">
      <c r="B28" s="158">
        <v>4</v>
      </c>
      <c r="C28" s="121">
        <f t="shared" si="1"/>
        <v>3.3496347190115263</v>
      </c>
      <c r="D28" s="121">
        <f t="shared" si="1"/>
        <v>2.7402005702299118E-2</v>
      </c>
      <c r="E28" s="121">
        <f t="shared" si="1"/>
        <v>3.4620256261110177E-2</v>
      </c>
      <c r="F28" s="121">
        <f t="shared" si="1"/>
        <v>2.8816337893117022E-2</v>
      </c>
      <c r="G28" s="121">
        <f t="shared" si="1"/>
        <v>1.6930322960477768E-2</v>
      </c>
      <c r="H28" s="121">
        <f t="shared" si="1"/>
        <v>7.2060661165865209E-2</v>
      </c>
      <c r="I28" s="121">
        <f t="shared" si="1"/>
        <v>6.567561786610146E-2</v>
      </c>
      <c r="J28" s="121">
        <f t="shared" si="1"/>
        <v>7.1221174804049325E-2</v>
      </c>
      <c r="K28" s="121">
        <f t="shared" si="1"/>
        <v>7.1624726252287156E-3</v>
      </c>
      <c r="L28" s="121">
        <f t="shared" si="1"/>
        <v>0.12821145353244848</v>
      </c>
      <c r="M28" s="121">
        <f t="shared" si="1"/>
        <v>4.0808414838064813E-2</v>
      </c>
      <c r="N28" s="121">
        <f t="shared" si="1"/>
        <v>9.5665563463971273E-2</v>
      </c>
      <c r="O28" s="121">
        <f t="shared" si="1"/>
        <v>8.8907724583179082E-2</v>
      </c>
      <c r="P28" s="121">
        <f t="shared" si="1"/>
        <v>6.9949086865106258E-2</v>
      </c>
      <c r="Q28" s="121">
        <f t="shared" si="1"/>
        <v>1.9131107475131956E-2</v>
      </c>
    </row>
    <row r="29" spans="1:17">
      <c r="B29" s="158">
        <v>5</v>
      </c>
      <c r="C29" s="121">
        <f t="shared" si="1"/>
        <v>3.6748635090907746</v>
      </c>
      <c r="D29" s="121">
        <f t="shared" si="1"/>
        <v>4.4890789485880961E-2</v>
      </c>
      <c r="E29" s="121">
        <f t="shared" si="1"/>
        <v>0.11725835433213189</v>
      </c>
      <c r="F29" s="121">
        <f t="shared" si="1"/>
        <v>0.10283271789164854</v>
      </c>
      <c r="G29" s="121">
        <f t="shared" si="1"/>
        <v>4.2502367064911784E-2</v>
      </c>
      <c r="H29" s="121">
        <f t="shared" si="1"/>
        <v>7.4627468688357054E-2</v>
      </c>
      <c r="I29" s="121">
        <f t="shared" si="1"/>
        <v>9.7721058230830771E-2</v>
      </c>
      <c r="J29" s="121">
        <f t="shared" si="1"/>
        <v>0.15729790579439709</v>
      </c>
      <c r="K29" s="121">
        <f t="shared" si="1"/>
        <v>9.8643830011106562E-2</v>
      </c>
      <c r="L29" s="121">
        <f t="shared" si="1"/>
        <v>6.2060529628835105E-2</v>
      </c>
      <c r="M29" s="121">
        <f t="shared" si="1"/>
        <v>8.8732558187837776E-2</v>
      </c>
      <c r="N29" s="121">
        <f t="shared" si="1"/>
        <v>0.10247659836564561</v>
      </c>
      <c r="O29" s="121">
        <f t="shared" si="1"/>
        <v>3.8631158508777644E-2</v>
      </c>
      <c r="P29" s="121">
        <f t="shared" si="1"/>
        <v>6.353052610282961E-2</v>
      </c>
      <c r="Q29" s="121">
        <f t="shared" si="1"/>
        <v>4.0035035709473116E-2</v>
      </c>
    </row>
    <row r="30" spans="1:17">
      <c r="B30" s="158">
        <v>6</v>
      </c>
      <c r="C30" s="121">
        <f t="shared" si="1"/>
        <v>3.6315204040438744</v>
      </c>
      <c r="D30" s="121">
        <f t="shared" si="1"/>
        <v>7.8230682456446737E-2</v>
      </c>
      <c r="E30" s="121">
        <f t="shared" si="1"/>
        <v>0.11731168572040881</v>
      </c>
      <c r="F30" s="121">
        <f t="shared" si="1"/>
        <v>0.13714603515879872</v>
      </c>
      <c r="G30" s="121">
        <f t="shared" si="1"/>
        <v>2.8004013635106177E-2</v>
      </c>
      <c r="H30" s="121">
        <f t="shared" si="1"/>
        <v>6.0751957942251682E-2</v>
      </c>
      <c r="I30" s="121">
        <f t="shared" si="1"/>
        <v>4.7595897018074491E-2</v>
      </c>
      <c r="J30" s="121">
        <f t="shared" si="1"/>
        <v>7.0278360802394801E-2</v>
      </c>
      <c r="K30" s="121">
        <f t="shared" si="1"/>
        <v>2.6125516989424381E-2</v>
      </c>
      <c r="L30" s="121">
        <f t="shared" si="1"/>
        <v>5.9794715833491732E-2</v>
      </c>
      <c r="M30" s="121">
        <f t="shared" si="1"/>
        <v>0.10340897697269476</v>
      </c>
      <c r="N30" s="121">
        <f t="shared" si="1"/>
        <v>9.0118250165788671E-2</v>
      </c>
      <c r="O30" s="121">
        <f t="shared" si="1"/>
        <v>6.8037159719695497E-2</v>
      </c>
      <c r="P30" s="121">
        <f t="shared" si="1"/>
        <v>2.8453297718166577E-2</v>
      </c>
      <c r="Q30" s="121">
        <f t="shared" si="1"/>
        <v>5.0548467586271829E-2</v>
      </c>
    </row>
    <row r="31" spans="1:17">
      <c r="B31" s="158">
        <v>7</v>
      </c>
      <c r="C31" s="121">
        <f t="shared" si="1"/>
        <v>2.3287557395982987</v>
      </c>
      <c r="D31" s="121">
        <f t="shared" si="1"/>
        <v>3.3445009688052432E-2</v>
      </c>
      <c r="E31" s="121">
        <f t="shared" si="1"/>
        <v>0.17109223865980622</v>
      </c>
      <c r="F31" s="121">
        <f t="shared" si="1"/>
        <v>0.24233300203327293</v>
      </c>
      <c r="G31" s="121">
        <f t="shared" si="1"/>
        <v>1.8778572867975074E-2</v>
      </c>
      <c r="H31" s="121">
        <f t="shared" si="1"/>
        <v>7.7298304492591743E-2</v>
      </c>
      <c r="I31" s="121">
        <f t="shared" si="1"/>
        <v>4.1424074798383344E-2</v>
      </c>
      <c r="J31" s="121">
        <f t="shared" si="1"/>
        <v>5.9692237299972306E-2</v>
      </c>
      <c r="K31" s="121">
        <f t="shared" si="1"/>
        <v>3.0448613261002316E-2</v>
      </c>
      <c r="L31" s="121">
        <f t="shared" si="1"/>
        <v>5.7082255009204663E-2</v>
      </c>
      <c r="M31" s="121">
        <f t="shared" si="1"/>
        <v>0.10344233855510146</v>
      </c>
      <c r="N31" s="121">
        <f t="shared" si="1"/>
        <v>7.0658129762099939E-2</v>
      </c>
      <c r="O31" s="121">
        <f t="shared" si="1"/>
        <v>0.12872806888819754</v>
      </c>
      <c r="P31" s="121">
        <f t="shared" si="1"/>
        <v>2.7179292769739474E-2</v>
      </c>
      <c r="Q31" s="121">
        <f t="shared" si="1"/>
        <v>8.2372172527673135E-2</v>
      </c>
    </row>
    <row r="32" spans="1:17">
      <c r="B32" s="158">
        <v>8</v>
      </c>
      <c r="C32" s="121">
        <f t="shared" si="1"/>
        <v>3.4744891984344664</v>
      </c>
      <c r="D32" s="121">
        <f t="shared" si="1"/>
        <v>6.1672148915522959E-2</v>
      </c>
      <c r="E32" s="121">
        <f t="shared" si="1"/>
        <v>0.10400233935972741</v>
      </c>
      <c r="F32" s="121">
        <f t="shared" si="1"/>
        <v>6.1320305868829625E-2</v>
      </c>
      <c r="G32" s="121">
        <f t="shared" si="1"/>
        <v>3.9144854516945438E-2</v>
      </c>
      <c r="H32" s="121">
        <f t="shared" si="1"/>
        <v>5.075556405453447E-2</v>
      </c>
      <c r="I32" s="121">
        <f t="shared" si="1"/>
        <v>3.8129333201003812E-2</v>
      </c>
      <c r="J32" s="121">
        <f t="shared" si="1"/>
        <v>6.8726069965318631E-2</v>
      </c>
      <c r="K32" s="121">
        <f t="shared" si="1"/>
        <v>4.0562787663870795E-2</v>
      </c>
      <c r="L32" s="121">
        <f t="shared" si="1"/>
        <v>0.13664217563683828</v>
      </c>
      <c r="M32" s="121">
        <f t="shared" si="1"/>
        <v>0.11406108504157406</v>
      </c>
      <c r="N32" s="121">
        <f t="shared" si="1"/>
        <v>7.3568265884367989E-2</v>
      </c>
      <c r="O32" s="121">
        <f t="shared" si="1"/>
        <v>4.8626481943419723E-2</v>
      </c>
      <c r="P32" s="121">
        <f t="shared" si="1"/>
        <v>8.9262550866867782E-2</v>
      </c>
      <c r="Q32" s="121">
        <f t="shared" si="1"/>
        <v>6.5370952733496801E-2</v>
      </c>
    </row>
    <row r="34" spans="1:17">
      <c r="A34" s="161" t="s">
        <v>152</v>
      </c>
      <c r="B34" s="161"/>
      <c r="C34" s="122">
        <f>AVERAGE(C25:C32)</f>
        <v>3.6328007133129598</v>
      </c>
    </row>
    <row r="36" spans="1:17">
      <c r="B36" s="123"/>
      <c r="C36" s="120" t="s">
        <v>139</v>
      </c>
      <c r="D36" s="120" t="s">
        <v>140</v>
      </c>
      <c r="E36" s="120" t="s">
        <v>141</v>
      </c>
      <c r="F36" s="120" t="s">
        <v>142</v>
      </c>
      <c r="G36" s="120" t="s">
        <v>106</v>
      </c>
      <c r="H36" s="120" t="s">
        <v>107</v>
      </c>
      <c r="I36" s="120" t="s">
        <v>108</v>
      </c>
      <c r="J36" s="120" t="s">
        <v>109</v>
      </c>
      <c r="K36" s="120" t="s">
        <v>110</v>
      </c>
      <c r="L36" s="120" t="s">
        <v>143</v>
      </c>
      <c r="M36" s="120" t="s">
        <v>144</v>
      </c>
      <c r="N36" s="120" t="s">
        <v>145</v>
      </c>
      <c r="O36" s="120" t="s">
        <v>146</v>
      </c>
      <c r="P36" s="120" t="s">
        <v>147</v>
      </c>
      <c r="Q36" s="120" t="s">
        <v>148</v>
      </c>
    </row>
    <row r="37" spans="1:17" ht="31.5">
      <c r="A37" s="124" t="s">
        <v>153</v>
      </c>
      <c r="B37" s="158">
        <v>1</v>
      </c>
      <c r="C37" s="122">
        <f>C25/$C$34</f>
        <v>1.4587885435268786</v>
      </c>
      <c r="D37" s="122">
        <f t="shared" ref="D37:Q37" si="2">D25/$C$34</f>
        <v>4.5481406028598875E-2</v>
      </c>
      <c r="E37" s="122">
        <f t="shared" si="2"/>
        <v>2.6760171919998129E-2</v>
      </c>
      <c r="F37" s="122">
        <f t="shared" si="2"/>
        <v>2.7170850102159156E-2</v>
      </c>
      <c r="G37" s="122">
        <f t="shared" si="2"/>
        <v>3.966851974478873E-3</v>
      </c>
      <c r="H37" s="122">
        <f t="shared" si="2"/>
        <v>2.230741133079097E-2</v>
      </c>
      <c r="I37" s="122">
        <f t="shared" si="2"/>
        <v>1.5152239770977976E-2</v>
      </c>
      <c r="J37" s="122">
        <f t="shared" si="2"/>
        <v>3.3880071179093287E-2</v>
      </c>
      <c r="K37" s="122">
        <f t="shared" si="2"/>
        <v>1.9648576528615645E-2</v>
      </c>
      <c r="L37" s="122">
        <f t="shared" si="2"/>
        <v>2.1282315007410495E-2</v>
      </c>
      <c r="M37" s="122">
        <f t="shared" si="2"/>
        <v>4.1493732727467536E-2</v>
      </c>
      <c r="N37" s="122">
        <f t="shared" si="2"/>
        <v>1.8878788906455248E-2</v>
      </c>
      <c r="O37" s="122">
        <f t="shared" si="2"/>
        <v>1.8859425031795211E-2</v>
      </c>
      <c r="P37" s="122">
        <f t="shared" si="2"/>
        <v>2.2626925059234394E-2</v>
      </c>
      <c r="Q37" s="122">
        <f t="shared" si="2"/>
        <v>8.4938981621990178E-3</v>
      </c>
    </row>
    <row r="38" spans="1:17">
      <c r="B38" s="158">
        <v>2</v>
      </c>
      <c r="C38" s="122">
        <f t="shared" ref="C38:Q44" si="3">C26/$C$34</f>
        <v>1.1637749111291134</v>
      </c>
      <c r="D38" s="122">
        <f t="shared" si="3"/>
        <v>1.0131457256119922E-2</v>
      </c>
      <c r="E38" s="122">
        <f t="shared" si="3"/>
        <v>2.3833979970370033E-2</v>
      </c>
      <c r="F38" s="122">
        <f t="shared" si="3"/>
        <v>1.6700065061599174E-2</v>
      </c>
      <c r="G38" s="122">
        <f t="shared" si="3"/>
        <v>8.2651993936713273E-3</v>
      </c>
      <c r="H38" s="122">
        <f t="shared" si="3"/>
        <v>1.1126585974917346E-2</v>
      </c>
      <c r="I38" s="122">
        <f t="shared" si="3"/>
        <v>8.0573294865274592E-3</v>
      </c>
      <c r="J38" s="122">
        <f t="shared" si="3"/>
        <v>1.7066987755233708E-2</v>
      </c>
      <c r="K38" s="122">
        <f t="shared" si="3"/>
        <v>2.0901923440905169E-2</v>
      </c>
      <c r="L38" s="122">
        <f t="shared" si="3"/>
        <v>1.6050298892989579E-2</v>
      </c>
      <c r="M38" s="122">
        <f t="shared" si="3"/>
        <v>1.3347126147012599E-2</v>
      </c>
      <c r="N38" s="122">
        <f t="shared" si="3"/>
        <v>1.195326629667969E-2</v>
      </c>
      <c r="O38" s="122">
        <f t="shared" si="3"/>
        <v>1.125360330125188E-2</v>
      </c>
      <c r="P38" s="122">
        <f t="shared" si="3"/>
        <v>1.6829506032225862E-2</v>
      </c>
      <c r="Q38" s="122">
        <f t="shared" si="3"/>
        <v>1.6758910228668916E-2</v>
      </c>
    </row>
    <row r="39" spans="1:17">
      <c r="B39" s="158">
        <v>3</v>
      </c>
      <c r="C39" s="122">
        <f t="shared" si="3"/>
        <v>0.8466998303182085</v>
      </c>
      <c r="D39" s="122">
        <f t="shared" si="3"/>
        <v>1.4924820073804666E-2</v>
      </c>
      <c r="E39" s="122">
        <f t="shared" si="3"/>
        <v>2.4032672884012996E-2</v>
      </c>
      <c r="F39" s="122">
        <f t="shared" si="3"/>
        <v>2.0727078828221925E-2</v>
      </c>
      <c r="G39" s="122">
        <f t="shared" si="3"/>
        <v>8.6322610209687498E-3</v>
      </c>
      <c r="H39" s="122">
        <f t="shared" si="3"/>
        <v>2.2301437252179038E-2</v>
      </c>
      <c r="I39" s="122">
        <f t="shared" si="3"/>
        <v>1.661826220656451E-2</v>
      </c>
      <c r="J39" s="122">
        <f t="shared" si="3"/>
        <v>1.7951426964157215E-2</v>
      </c>
      <c r="K39" s="122">
        <f t="shared" si="3"/>
        <v>6.3638905646887216E-3</v>
      </c>
      <c r="L39" s="122">
        <f t="shared" si="3"/>
        <v>2.1027519076007851E-2</v>
      </c>
      <c r="M39" s="122">
        <f t="shared" si="3"/>
        <v>2.2819408570511051E-2</v>
      </c>
      <c r="N39" s="122">
        <f t="shared" si="3"/>
        <v>2.3496551439653023E-2</v>
      </c>
      <c r="O39" s="122">
        <f t="shared" si="3"/>
        <v>7.9418524165704406E-3</v>
      </c>
      <c r="P39" s="122">
        <f t="shared" si="3"/>
        <v>9.8392066608871502E-3</v>
      </c>
      <c r="Q39" s="122">
        <f t="shared" si="3"/>
        <v>5.1369791389613379E-3</v>
      </c>
    </row>
    <row r="40" spans="1:17">
      <c r="B40" s="158">
        <v>4</v>
      </c>
      <c r="C40" s="122">
        <f t="shared" si="3"/>
        <v>0.92205297877647729</v>
      </c>
      <c r="D40" s="122">
        <f t="shared" si="3"/>
        <v>7.5429421718290887E-3</v>
      </c>
      <c r="E40" s="122">
        <f t="shared" si="3"/>
        <v>9.5299079121623428E-3</v>
      </c>
      <c r="F40" s="122">
        <f t="shared" si="3"/>
        <v>7.9322649842902462E-3</v>
      </c>
      <c r="G40" s="122">
        <f t="shared" si="3"/>
        <v>4.6604050969363611E-3</v>
      </c>
      <c r="H40" s="122">
        <f t="shared" si="3"/>
        <v>1.983611732451708E-2</v>
      </c>
      <c r="I40" s="122">
        <f t="shared" si="3"/>
        <v>1.8078508305017393E-2</v>
      </c>
      <c r="J40" s="122">
        <f t="shared" si="3"/>
        <v>1.9605032156883345E-2</v>
      </c>
      <c r="K40" s="122">
        <f t="shared" si="3"/>
        <v>1.971611764713855E-3</v>
      </c>
      <c r="L40" s="122">
        <f t="shared" si="3"/>
        <v>3.5292729673443907E-2</v>
      </c>
      <c r="M40" s="122">
        <f t="shared" si="3"/>
        <v>1.1233320531048144E-2</v>
      </c>
      <c r="N40" s="122">
        <f t="shared" si="3"/>
        <v>2.6333831942222986E-2</v>
      </c>
      <c r="O40" s="122">
        <f t="shared" si="3"/>
        <v>2.447360359112543E-2</v>
      </c>
      <c r="P40" s="122">
        <f t="shared" si="3"/>
        <v>1.9254864878430301E-2</v>
      </c>
      <c r="Q40" s="122">
        <f t="shared" si="3"/>
        <v>5.2662144127595704E-3</v>
      </c>
    </row>
    <row r="41" spans="1:17">
      <c r="B41" s="158">
        <v>5</v>
      </c>
      <c r="C41" s="122">
        <f t="shared" si="3"/>
        <v>1.0115786136089626</v>
      </c>
      <c r="D41" s="122">
        <f t="shared" si="3"/>
        <v>1.235707461776577E-2</v>
      </c>
      <c r="E41" s="122">
        <f t="shared" si="3"/>
        <v>3.2277673229478436E-2</v>
      </c>
      <c r="F41" s="122">
        <f t="shared" si="3"/>
        <v>2.8306732465340625E-2</v>
      </c>
      <c r="G41" s="122">
        <f t="shared" si="3"/>
        <v>1.1699614269826387E-2</v>
      </c>
      <c r="H41" s="122">
        <f t="shared" si="3"/>
        <v>2.0542681687677818E-2</v>
      </c>
      <c r="I41" s="122">
        <f t="shared" si="3"/>
        <v>2.6899647391258445E-2</v>
      </c>
      <c r="J41" s="122">
        <f t="shared" si="3"/>
        <v>4.3299348961795402E-2</v>
      </c>
      <c r="K41" s="122">
        <f t="shared" si="3"/>
        <v>2.7153658511905428E-2</v>
      </c>
      <c r="L41" s="122">
        <f t="shared" si="3"/>
        <v>1.7083384013167776E-2</v>
      </c>
      <c r="M41" s="122">
        <f t="shared" si="3"/>
        <v>2.4425385588222222E-2</v>
      </c>
      <c r="N41" s="122">
        <f t="shared" si="3"/>
        <v>2.8208703546578891E-2</v>
      </c>
      <c r="O41" s="122">
        <f t="shared" si="3"/>
        <v>1.0633987811995245E-2</v>
      </c>
      <c r="P41" s="122">
        <f t="shared" si="3"/>
        <v>1.7488029516734064E-2</v>
      </c>
      <c r="Q41" s="122">
        <f t="shared" si="3"/>
        <v>1.1020432682354014E-2</v>
      </c>
    </row>
    <row r="42" spans="1:17">
      <c r="B42" s="158">
        <v>6</v>
      </c>
      <c r="C42" s="122">
        <f t="shared" si="3"/>
        <v>0.9996475696383802</v>
      </c>
      <c r="D42" s="122">
        <f t="shared" si="3"/>
        <v>2.1534537297836984E-2</v>
      </c>
      <c r="E42" s="122">
        <f t="shared" si="3"/>
        <v>3.2292353745280333E-2</v>
      </c>
      <c r="F42" s="122">
        <f t="shared" si="3"/>
        <v>3.7752149369550021E-2</v>
      </c>
      <c r="G42" s="122">
        <f t="shared" si="3"/>
        <v>7.7086567211025756E-3</v>
      </c>
      <c r="H42" s="122">
        <f t="shared" si="3"/>
        <v>1.6723173864070424E-2</v>
      </c>
      <c r="I42" s="122">
        <f t="shared" si="3"/>
        <v>1.3101708784534195E-2</v>
      </c>
      <c r="J42" s="122">
        <f t="shared" si="3"/>
        <v>1.9345504019763288E-2</v>
      </c>
      <c r="K42" s="122">
        <f t="shared" si="3"/>
        <v>7.1915634936106964E-3</v>
      </c>
      <c r="L42" s="122">
        <f t="shared" si="3"/>
        <v>1.6459674106087008E-2</v>
      </c>
      <c r="M42" s="122">
        <f t="shared" si="3"/>
        <v>2.8465359135648859E-2</v>
      </c>
      <c r="N42" s="122">
        <f t="shared" si="3"/>
        <v>2.4806824617584006E-2</v>
      </c>
      <c r="O42" s="122">
        <f t="shared" si="3"/>
        <v>1.8728569246962215E-2</v>
      </c>
      <c r="P42" s="122">
        <f t="shared" si="3"/>
        <v>7.8323310204975096E-3</v>
      </c>
      <c r="Q42" s="122">
        <f t="shared" si="3"/>
        <v>1.3914462029538024E-2</v>
      </c>
    </row>
    <row r="43" spans="1:17">
      <c r="B43" s="158">
        <v>7</v>
      </c>
      <c r="C43" s="122">
        <f t="shared" si="3"/>
        <v>0.6410359178427304</v>
      </c>
      <c r="D43" s="122">
        <f t="shared" si="3"/>
        <v>9.206398128443441E-3</v>
      </c>
      <c r="E43" s="122">
        <f t="shared" si="3"/>
        <v>4.7096510973699234E-2</v>
      </c>
      <c r="F43" s="122">
        <f t="shared" si="3"/>
        <v>6.670693527041166E-2</v>
      </c>
      <c r="G43" s="122">
        <f t="shared" si="3"/>
        <v>5.1691723135701036E-3</v>
      </c>
      <c r="H43" s="122">
        <f t="shared" si="3"/>
        <v>2.1277881885818882E-2</v>
      </c>
      <c r="I43" s="122">
        <f t="shared" si="3"/>
        <v>1.140279306997998E-2</v>
      </c>
      <c r="J43" s="122">
        <f t="shared" si="3"/>
        <v>1.6431464869851208E-2</v>
      </c>
      <c r="K43" s="122">
        <f t="shared" si="3"/>
        <v>8.3815809519687291E-3</v>
      </c>
      <c r="L43" s="122">
        <f t="shared" si="3"/>
        <v>1.5713015800734104E-2</v>
      </c>
      <c r="M43" s="122">
        <f t="shared" si="3"/>
        <v>2.8474542568773735E-2</v>
      </c>
      <c r="N43" s="122">
        <f t="shared" si="3"/>
        <v>1.9450042911289437E-2</v>
      </c>
      <c r="O43" s="122">
        <f t="shared" si="3"/>
        <v>3.5434938232767249E-2</v>
      </c>
      <c r="P43" s="122">
        <f t="shared" si="3"/>
        <v>7.4816360473991192E-3</v>
      </c>
      <c r="Q43" s="122">
        <f t="shared" si="3"/>
        <v>2.2674564070032131E-2</v>
      </c>
    </row>
    <row r="44" spans="1:17">
      <c r="B44" s="158">
        <v>8</v>
      </c>
      <c r="C44" s="122">
        <f t="shared" si="3"/>
        <v>0.95642163515924872</v>
      </c>
      <c r="D44" s="122">
        <f t="shared" si="3"/>
        <v>1.6976474566720887E-2</v>
      </c>
      <c r="E44" s="122">
        <f t="shared" si="3"/>
        <v>2.8628693828041479E-2</v>
      </c>
      <c r="F44" s="122">
        <f t="shared" si="3"/>
        <v>1.687962283317989E-2</v>
      </c>
      <c r="G44" s="122">
        <f t="shared" si="3"/>
        <v>1.0775392763355575E-2</v>
      </c>
      <c r="H44" s="122">
        <f t="shared" si="3"/>
        <v>1.3971469414364751E-2</v>
      </c>
      <c r="I44" s="122">
        <f t="shared" si="3"/>
        <v>1.0495850504893642E-2</v>
      </c>
      <c r="J44" s="122">
        <f t="shared" si="3"/>
        <v>1.8918205370710626E-2</v>
      </c>
      <c r="K44" s="122">
        <f t="shared" si="3"/>
        <v>1.1165706809961302E-2</v>
      </c>
      <c r="L44" s="122">
        <f t="shared" si="3"/>
        <v>3.7613452104898547E-2</v>
      </c>
      <c r="M44" s="122">
        <f t="shared" si="3"/>
        <v>3.1397561838055026E-2</v>
      </c>
      <c r="N44" s="122">
        <f t="shared" si="3"/>
        <v>2.0251115238654766E-2</v>
      </c>
      <c r="O44" s="122">
        <f t="shared" si="3"/>
        <v>1.3385397598393014E-2</v>
      </c>
      <c r="P44" s="122">
        <f t="shared" si="3"/>
        <v>2.4571276519449955E-2</v>
      </c>
      <c r="Q44" s="122">
        <f t="shared" si="3"/>
        <v>1.7994643222221038E-2</v>
      </c>
    </row>
    <row r="45" spans="1:17">
      <c r="B45" s="21" t="s">
        <v>173</v>
      </c>
      <c r="C45" s="122">
        <f>AVERAGE(C37:C44)</f>
        <v>1</v>
      </c>
      <c r="D45" s="122">
        <f t="shared" ref="D45:Q45" si="4">AVERAGE(D37:D44)</f>
        <v>1.7269388767639955E-2</v>
      </c>
      <c r="E45" s="122">
        <f t="shared" si="4"/>
        <v>2.8056495557880375E-2</v>
      </c>
      <c r="F45" s="122">
        <f t="shared" si="4"/>
        <v>2.7771962364344087E-2</v>
      </c>
      <c r="G45" s="122">
        <f t="shared" si="4"/>
        <v>7.6096941942387442E-3</v>
      </c>
      <c r="H45" s="122">
        <f t="shared" si="4"/>
        <v>1.8510844841792037E-2</v>
      </c>
      <c r="I45" s="122">
        <f t="shared" si="4"/>
        <v>1.4975792439969198E-2</v>
      </c>
      <c r="J45" s="122">
        <f t="shared" si="4"/>
        <v>2.3312255159686008E-2</v>
      </c>
      <c r="K45" s="122">
        <f t="shared" si="4"/>
        <v>1.2847314008296192E-2</v>
      </c>
      <c r="L45" s="122">
        <f t="shared" si="4"/>
        <v>2.2565298584342412E-2</v>
      </c>
      <c r="M45" s="122">
        <f t="shared" si="4"/>
        <v>2.5207054638342396E-2</v>
      </c>
      <c r="N45" s="122">
        <f t="shared" si="4"/>
        <v>2.1672390612389757E-2</v>
      </c>
      <c r="O45" s="122">
        <f t="shared" si="4"/>
        <v>1.7588922153857586E-2</v>
      </c>
      <c r="P45" s="122">
        <f t="shared" si="4"/>
        <v>1.5740471966857295E-2</v>
      </c>
      <c r="Q45" s="122">
        <f t="shared" si="4"/>
        <v>1.2657512993341755E-2</v>
      </c>
    </row>
    <row r="46" spans="1:17">
      <c r="B46" s="21" t="s">
        <v>100</v>
      </c>
      <c r="C46" s="122">
        <f>STDEV(C37:C44)</f>
        <v>0.23837974026762385</v>
      </c>
      <c r="D46" s="122">
        <f t="shared" ref="D46:Q46" si="5">STDEV(D37:D44)</f>
        <v>1.2273017378470285E-2</v>
      </c>
      <c r="E46" s="122">
        <f t="shared" si="5"/>
        <v>1.0539355665992763E-2</v>
      </c>
      <c r="F46" s="122">
        <f t="shared" si="5"/>
        <v>1.8129130108285856E-2</v>
      </c>
      <c r="G46" s="122">
        <f t="shared" si="5"/>
        <v>2.8324388755500947E-3</v>
      </c>
      <c r="H46" s="122">
        <f t="shared" si="5"/>
        <v>4.1516379876001715E-3</v>
      </c>
      <c r="I46" s="122">
        <f t="shared" si="5"/>
        <v>5.8401018418066412E-3</v>
      </c>
      <c r="J46" s="122">
        <f t="shared" si="5"/>
        <v>9.8200673806876498E-3</v>
      </c>
      <c r="K46" s="122">
        <f t="shared" si="5"/>
        <v>8.7086095762636748E-3</v>
      </c>
      <c r="L46" s="122">
        <f t="shared" si="5"/>
        <v>8.8573962406000625E-3</v>
      </c>
      <c r="M46" s="122">
        <f t="shared" si="5"/>
        <v>9.7622179645459606E-3</v>
      </c>
      <c r="N46" s="122">
        <f t="shared" si="5"/>
        <v>5.1662241288967323E-3</v>
      </c>
      <c r="O46" s="122">
        <f t="shared" si="5"/>
        <v>9.0082109473944814E-3</v>
      </c>
      <c r="P46" s="122">
        <f t="shared" si="5"/>
        <v>6.6286095454870268E-3</v>
      </c>
      <c r="Q46" s="122">
        <f t="shared" si="5"/>
        <v>6.3068341173174829E-3</v>
      </c>
    </row>
    <row r="47" spans="1:17">
      <c r="B47" s="21" t="s">
        <v>174</v>
      </c>
      <c r="C47" s="122">
        <f>C46/8^0.5</f>
        <v>8.4279965420362354E-2</v>
      </c>
      <c r="D47" s="122">
        <f t="shared" ref="D47:Q47" si="6">D46/8^0.5</f>
        <v>4.3391669069683409E-3</v>
      </c>
      <c r="E47" s="122">
        <f t="shared" si="6"/>
        <v>3.726224930380172E-3</v>
      </c>
      <c r="F47" s="122">
        <f t="shared" si="6"/>
        <v>6.409615418291068E-3</v>
      </c>
      <c r="G47" s="122">
        <f t="shared" si="6"/>
        <v>1.0014183680989357E-3</v>
      </c>
      <c r="H47" s="122">
        <f t="shared" si="6"/>
        <v>1.4678256870318763E-3</v>
      </c>
      <c r="I47" s="122">
        <f t="shared" si="6"/>
        <v>2.0647878075807607E-3</v>
      </c>
      <c r="J47" s="122">
        <f t="shared" si="6"/>
        <v>3.4719181182965271E-3</v>
      </c>
      <c r="K47" s="122">
        <f t="shared" si="6"/>
        <v>3.0789584430410753E-3</v>
      </c>
      <c r="L47" s="122">
        <f t="shared" si="6"/>
        <v>3.1315624726922682E-3</v>
      </c>
      <c r="M47" s="122">
        <f t="shared" si="6"/>
        <v>3.4514652610757915E-3</v>
      </c>
      <c r="N47" s="122">
        <f t="shared" si="6"/>
        <v>1.8265360573362218E-3</v>
      </c>
      <c r="O47" s="122">
        <f t="shared" si="6"/>
        <v>3.1848835236307654E-3</v>
      </c>
      <c r="P47" s="122">
        <f t="shared" si="6"/>
        <v>2.3435673797258774E-3</v>
      </c>
      <c r="Q47" s="122">
        <f t="shared" si="6"/>
        <v>2.2298025860869328E-3</v>
      </c>
    </row>
  </sheetData>
  <mergeCells count="2">
    <mergeCell ref="D3:Q3"/>
    <mergeCell ref="A34:B34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B11A5-7348-4712-A030-4B482A0D1852}">
  <dimension ref="A1:O34"/>
  <sheetViews>
    <sheetView workbookViewId="0"/>
  </sheetViews>
  <sheetFormatPr defaultRowHeight="15"/>
  <cols>
    <col min="1" max="1" width="5.875" style="1" customWidth="1"/>
    <col min="2" max="2" width="6.75" style="1" customWidth="1"/>
    <col min="3" max="3" width="9" style="5"/>
    <col min="4" max="4" width="11.5" style="5" customWidth="1"/>
    <col min="5" max="5" width="11" style="5" customWidth="1"/>
    <col min="6" max="7" width="9.125" style="1" bestFit="1" customWidth="1"/>
    <col min="8" max="8" width="11.625" style="1" customWidth="1"/>
    <col min="9" max="9" width="12.625" style="1" customWidth="1"/>
    <col min="10" max="16384" width="9" style="1"/>
  </cols>
  <sheetData>
    <row r="1" spans="1:15" ht="30" customHeight="1">
      <c r="F1" s="163" t="s">
        <v>6</v>
      </c>
      <c r="G1" s="163"/>
      <c r="H1" s="162" t="s">
        <v>5</v>
      </c>
      <c r="I1" s="162"/>
    </row>
    <row r="2" spans="1:15" ht="45">
      <c r="A2" s="2"/>
      <c r="B2" s="3" t="s">
        <v>154</v>
      </c>
      <c r="C2" s="4" t="s">
        <v>1</v>
      </c>
      <c r="D2" s="3" t="s">
        <v>177</v>
      </c>
      <c r="E2" s="4" t="s">
        <v>2</v>
      </c>
      <c r="F2" s="2">
        <v>1</v>
      </c>
      <c r="G2" s="2">
        <v>2</v>
      </c>
      <c r="H2" s="125">
        <v>1</v>
      </c>
      <c r="I2" s="125">
        <v>2</v>
      </c>
      <c r="J2" s="126" t="s">
        <v>8</v>
      </c>
      <c r="K2" s="127"/>
    </row>
    <row r="3" spans="1:15">
      <c r="A3" s="6">
        <v>1</v>
      </c>
      <c r="B3" s="6">
        <v>1</v>
      </c>
      <c r="C3" s="9" t="s">
        <v>0</v>
      </c>
      <c r="D3" s="11" t="s">
        <v>7</v>
      </c>
      <c r="E3" s="11">
        <v>26.8</v>
      </c>
      <c r="F3" s="15">
        <v>0.23899999999999999</v>
      </c>
      <c r="G3" s="15">
        <v>0.20499999999999999</v>
      </c>
      <c r="H3" s="128">
        <f>F3/E3</f>
        <v>8.9179104477611938E-3</v>
      </c>
      <c r="I3" s="128">
        <f>G3/E3</f>
        <v>7.6492537313432828E-3</v>
      </c>
      <c r="J3" s="129">
        <f>AVERAGE(H3:I3)</f>
        <v>8.2835820895522383E-3</v>
      </c>
      <c r="K3" s="127"/>
    </row>
    <row r="4" spans="1:15">
      <c r="A4" s="7">
        <v>2</v>
      </c>
      <c r="B4" s="7">
        <v>8</v>
      </c>
      <c r="C4" s="10" t="s">
        <v>0</v>
      </c>
      <c r="D4" s="12" t="s">
        <v>7</v>
      </c>
      <c r="E4" s="12">
        <v>29.4</v>
      </c>
      <c r="F4" s="16">
        <v>0.251</v>
      </c>
      <c r="G4" s="16">
        <v>0.20599999999999999</v>
      </c>
      <c r="H4" s="130">
        <f>F4/E4</f>
        <v>8.5374149659863952E-3</v>
      </c>
      <c r="I4" s="130">
        <f>G4/E4</f>
        <v>7.006802721088435E-3</v>
      </c>
      <c r="J4" s="131">
        <f t="shared" ref="J4:J8" si="0">AVERAGE(H4:I4)</f>
        <v>7.7721088435374151E-3</v>
      </c>
      <c r="K4" s="127"/>
    </row>
    <row r="5" spans="1:15">
      <c r="A5" s="7">
        <v>3</v>
      </c>
      <c r="B5" s="7">
        <v>15</v>
      </c>
      <c r="C5" s="10" t="s">
        <v>0</v>
      </c>
      <c r="D5" s="12" t="s">
        <v>7</v>
      </c>
      <c r="E5" s="12">
        <v>28.8</v>
      </c>
      <c r="F5" s="16">
        <v>0.23100000000000001</v>
      </c>
      <c r="G5" s="16">
        <v>0.16800000000000001</v>
      </c>
      <c r="H5" s="130">
        <f>F5/E5</f>
        <v>8.0208333333333329E-3</v>
      </c>
      <c r="I5" s="130">
        <f>G5/E5</f>
        <v>5.8333333333333336E-3</v>
      </c>
      <c r="J5" s="131">
        <f t="shared" si="0"/>
        <v>6.9270833333333337E-3</v>
      </c>
      <c r="K5" s="127"/>
    </row>
    <row r="6" spans="1:15">
      <c r="A6" s="7">
        <v>4</v>
      </c>
      <c r="B6" s="7">
        <v>19</v>
      </c>
      <c r="C6" s="10" t="s">
        <v>0</v>
      </c>
      <c r="D6" s="12" t="s">
        <v>7</v>
      </c>
      <c r="E6" s="12">
        <v>26</v>
      </c>
      <c r="F6" s="16">
        <v>0.23899999999999999</v>
      </c>
      <c r="G6" s="16">
        <v>0.17499999999999999</v>
      </c>
      <c r="H6" s="130">
        <f>F6/E6</f>
        <v>9.1923076923076923E-3</v>
      </c>
      <c r="I6" s="130">
        <f>G6/E6</f>
        <v>6.7307692307692303E-3</v>
      </c>
      <c r="J6" s="131">
        <f t="shared" si="0"/>
        <v>7.9615384615384609E-3</v>
      </c>
      <c r="K6" s="127"/>
    </row>
    <row r="7" spans="1:15">
      <c r="A7" s="8">
        <v>5</v>
      </c>
      <c r="B7" s="8">
        <v>31</v>
      </c>
      <c r="C7" s="14" t="s">
        <v>0</v>
      </c>
      <c r="D7" s="13" t="s">
        <v>7</v>
      </c>
      <c r="E7" s="13">
        <v>26.3</v>
      </c>
      <c r="F7" s="17">
        <v>0.216</v>
      </c>
      <c r="G7" s="17">
        <v>0.18</v>
      </c>
      <c r="H7" s="132">
        <f>F7/E7</f>
        <v>8.2129277566539913E-3</v>
      </c>
      <c r="I7" s="132">
        <f>G7/E7</f>
        <v>6.8441064638783264E-3</v>
      </c>
      <c r="J7" s="131">
        <f t="shared" si="0"/>
        <v>7.5285171102661592E-3</v>
      </c>
      <c r="K7" s="127"/>
    </row>
    <row r="8" spans="1:15">
      <c r="A8" s="2"/>
      <c r="B8" s="2"/>
      <c r="C8" s="4"/>
      <c r="D8" s="4"/>
      <c r="E8" s="12">
        <f>AVERAGE(E3:E7)</f>
        <v>27.46</v>
      </c>
      <c r="F8" s="2"/>
      <c r="G8" s="2"/>
      <c r="H8" s="130">
        <f>AVERAGE(H3:H7)</f>
        <v>8.5762788392085218E-3</v>
      </c>
      <c r="I8" s="130">
        <f>AVERAGE(I3:I7)</f>
        <v>6.8128530960825219E-3</v>
      </c>
      <c r="J8" s="131">
        <f t="shared" si="0"/>
        <v>7.6945659676455214E-3</v>
      </c>
      <c r="K8" s="125"/>
      <c r="L8" s="2"/>
      <c r="M8" s="2"/>
      <c r="N8" s="2"/>
      <c r="O8" s="2"/>
    </row>
    <row r="9" spans="1:15">
      <c r="A9" s="2"/>
      <c r="B9" s="2"/>
      <c r="C9" s="4"/>
      <c r="D9" s="4"/>
      <c r="E9" s="18">
        <f>STDEV(E3:E7)/SQRT(5)</f>
        <v>0.68818602136340989</v>
      </c>
      <c r="F9" s="2"/>
      <c r="G9" s="2"/>
      <c r="H9" s="133">
        <f>STDEV(H3:H7)/SQRT(5)</f>
        <v>2.1659383920662249E-4</v>
      </c>
      <c r="I9" s="133">
        <f>STDEV(I3:I7)/SQRT(5)</f>
        <v>2.9192087791592733E-4</v>
      </c>
      <c r="J9" s="134">
        <f>STDEV(J3:J7)/SQRT(5)</f>
        <v>2.2812595413179059E-4</v>
      </c>
      <c r="K9" s="125"/>
      <c r="L9" s="2"/>
      <c r="M9" s="2"/>
      <c r="N9" s="2"/>
      <c r="O9" s="2"/>
    </row>
    <row r="10" spans="1:15">
      <c r="H10" s="135"/>
      <c r="I10" s="135"/>
      <c r="J10" s="127"/>
      <c r="K10" s="127"/>
    </row>
    <row r="11" spans="1:15">
      <c r="H11" s="135"/>
      <c r="I11" s="135"/>
      <c r="J11" s="127"/>
      <c r="K11" s="127"/>
    </row>
    <row r="12" spans="1:15">
      <c r="A12" s="6">
        <v>1</v>
      </c>
      <c r="B12" s="6">
        <v>11</v>
      </c>
      <c r="C12" s="9" t="s">
        <v>0</v>
      </c>
      <c r="D12" s="11" t="s">
        <v>4</v>
      </c>
      <c r="E12" s="11">
        <v>29.8</v>
      </c>
      <c r="F12" s="15">
        <v>0.215</v>
      </c>
      <c r="G12" s="15">
        <v>0.193</v>
      </c>
      <c r="H12" s="128">
        <f>F12/E12</f>
        <v>7.2147651006711404E-3</v>
      </c>
      <c r="I12" s="128">
        <f>G12/E12</f>
        <v>6.4765100671140942E-3</v>
      </c>
      <c r="J12" s="129">
        <f>AVERAGE(H12:I12)</f>
        <v>6.8456375838926173E-3</v>
      </c>
      <c r="K12" s="127"/>
    </row>
    <row r="13" spans="1:15">
      <c r="A13" s="7">
        <v>2</v>
      </c>
      <c r="B13" s="7">
        <v>20</v>
      </c>
      <c r="C13" s="10" t="s">
        <v>0</v>
      </c>
      <c r="D13" s="12" t="s">
        <v>4</v>
      </c>
      <c r="E13" s="12">
        <v>27.4</v>
      </c>
      <c r="F13" s="16">
        <v>0.185</v>
      </c>
      <c r="G13" s="16">
        <v>0.152</v>
      </c>
      <c r="H13" s="130">
        <f>F13/E13</f>
        <v>6.7518248175182484E-3</v>
      </c>
      <c r="I13" s="130">
        <f>G13/E13</f>
        <v>5.547445255474453E-3</v>
      </c>
      <c r="J13" s="131">
        <f t="shared" ref="J13:J14" si="1">AVERAGE(H13:I13)</f>
        <v>6.1496350364963507E-3</v>
      </c>
      <c r="K13" s="127"/>
    </row>
    <row r="14" spans="1:15">
      <c r="A14" s="8">
        <v>3</v>
      </c>
      <c r="B14" s="8">
        <v>29</v>
      </c>
      <c r="C14" s="14" t="s">
        <v>0</v>
      </c>
      <c r="D14" s="13" t="s">
        <v>4</v>
      </c>
      <c r="E14" s="13">
        <v>32.700000000000003</v>
      </c>
      <c r="F14" s="17">
        <v>0.27800000000000002</v>
      </c>
      <c r="G14" s="17">
        <v>0.17199999999999999</v>
      </c>
      <c r="H14" s="132">
        <f>F14/E14</f>
        <v>8.5015290519877672E-3</v>
      </c>
      <c r="I14" s="132">
        <f>G14/E14</f>
        <v>5.2599388379204887E-3</v>
      </c>
      <c r="J14" s="131">
        <f t="shared" si="1"/>
        <v>6.880733944954128E-3</v>
      </c>
      <c r="K14" s="127"/>
    </row>
    <row r="15" spans="1:15">
      <c r="A15" s="2"/>
      <c r="B15" s="2"/>
      <c r="C15" s="4"/>
      <c r="D15" s="4"/>
      <c r="E15" s="19">
        <f>AVERAGE(E12:E14)</f>
        <v>29.966666666666669</v>
      </c>
      <c r="F15" s="2"/>
      <c r="G15" s="2"/>
      <c r="H15" s="130">
        <f t="shared" ref="H15:I15" si="2">AVERAGE(H12:H14)</f>
        <v>7.4893729900590523E-3</v>
      </c>
      <c r="I15" s="130">
        <f t="shared" si="2"/>
        <v>5.7612980535030126E-3</v>
      </c>
      <c r="J15" s="136">
        <f t="shared" ref="J15" si="3">AVERAGE(J12:J14)</f>
        <v>6.625335521781032E-3</v>
      </c>
      <c r="K15" s="127"/>
    </row>
    <row r="16" spans="1:15">
      <c r="A16" s="2"/>
      <c r="B16" s="2"/>
      <c r="C16" s="4"/>
      <c r="D16" s="4"/>
      <c r="E16" s="18">
        <f>STDEV(E12:E14)/SQRT(3)</f>
        <v>1.5322459912748285</v>
      </c>
      <c r="F16" s="2"/>
      <c r="G16" s="2"/>
      <c r="H16" s="133">
        <f>STDEV(H12:H14)/SQRT(3)</f>
        <v>5.2342568613436872E-4</v>
      </c>
      <c r="I16" s="133">
        <f t="shared" ref="I16" si="4">STDEV(I12:I14)/SQRT(3)</f>
        <v>3.6711086125033719E-4</v>
      </c>
      <c r="J16" s="134">
        <f t="shared" ref="J16" si="5">STDEV(J12:J14)/SQRT(3)</f>
        <v>2.3806592393354757E-4</v>
      </c>
      <c r="K16" s="127"/>
    </row>
    <row r="17" spans="1:11">
      <c r="H17" s="135"/>
      <c r="I17" s="135"/>
      <c r="J17" s="127"/>
      <c r="K17" s="127"/>
    </row>
    <row r="18" spans="1:11">
      <c r="H18" s="135"/>
      <c r="I18" s="135"/>
      <c r="J18" s="127"/>
      <c r="K18" s="127"/>
    </row>
    <row r="19" spans="1:11">
      <c r="A19" s="6">
        <v>1</v>
      </c>
      <c r="B19" s="6">
        <v>33</v>
      </c>
      <c r="C19" s="9" t="s">
        <v>3</v>
      </c>
      <c r="D19" s="11" t="s">
        <v>7</v>
      </c>
      <c r="E19" s="11">
        <v>27.7</v>
      </c>
      <c r="F19" s="15">
        <v>0.26300000000000001</v>
      </c>
      <c r="G19" s="15">
        <v>0.23899999999999999</v>
      </c>
      <c r="H19" s="128">
        <f>F19/E19</f>
        <v>9.4945848375451274E-3</v>
      </c>
      <c r="I19" s="128">
        <f>G19/E19</f>
        <v>8.6281588447653431E-3</v>
      </c>
      <c r="J19" s="129">
        <f>AVERAGE(H19:I19)</f>
        <v>9.0613718411552344E-3</v>
      </c>
      <c r="K19" s="127"/>
    </row>
    <row r="20" spans="1:11">
      <c r="A20" s="7">
        <v>2</v>
      </c>
      <c r="B20" s="7">
        <v>18</v>
      </c>
      <c r="C20" s="10" t="s">
        <v>3</v>
      </c>
      <c r="D20" s="12" t="s">
        <v>7</v>
      </c>
      <c r="E20" s="12">
        <v>25.7</v>
      </c>
      <c r="F20" s="16">
        <v>0.30199999999999999</v>
      </c>
      <c r="G20" s="16">
        <v>0.247</v>
      </c>
      <c r="H20" s="130">
        <f>F20/E20</f>
        <v>1.1750972762645914E-2</v>
      </c>
      <c r="I20" s="130">
        <f>G20/E20</f>
        <v>9.6108949416342411E-3</v>
      </c>
      <c r="J20" s="131">
        <f t="shared" ref="J20:J21" si="6">AVERAGE(H20:I20)</f>
        <v>1.0680933852140077E-2</v>
      </c>
      <c r="K20" s="127"/>
    </row>
    <row r="21" spans="1:11">
      <c r="A21" s="8">
        <v>3</v>
      </c>
      <c r="B21" s="8">
        <v>32</v>
      </c>
      <c r="C21" s="14" t="s">
        <v>3</v>
      </c>
      <c r="D21" s="13" t="s">
        <v>7</v>
      </c>
      <c r="E21" s="13">
        <v>26.4</v>
      </c>
      <c r="F21" s="17">
        <v>0.247</v>
      </c>
      <c r="G21" s="17">
        <v>0.26</v>
      </c>
      <c r="H21" s="132">
        <f>F21/E21</f>
        <v>9.3560606060606073E-3</v>
      </c>
      <c r="I21" s="132">
        <f>G21/E21</f>
        <v>9.8484848484848495E-3</v>
      </c>
      <c r="J21" s="131">
        <f t="shared" si="6"/>
        <v>9.6022727272727284E-3</v>
      </c>
      <c r="K21" s="127"/>
    </row>
    <row r="22" spans="1:11">
      <c r="A22" s="7"/>
      <c r="B22" s="2"/>
      <c r="C22" s="4"/>
      <c r="D22" s="4"/>
      <c r="E22" s="19">
        <f>AVERAGE(E19:E21)</f>
        <v>26.599999999999998</v>
      </c>
      <c r="F22" s="2"/>
      <c r="G22" s="2"/>
      <c r="H22" s="130">
        <f t="shared" ref="H22:I22" si="7">AVERAGE(H19:H21)</f>
        <v>1.0200539402083883E-2</v>
      </c>
      <c r="I22" s="130">
        <f t="shared" si="7"/>
        <v>9.3625128782948101E-3</v>
      </c>
      <c r="J22" s="136">
        <f t="shared" ref="J22" si="8">AVERAGE(J19:J21)</f>
        <v>9.7815261401893467E-3</v>
      </c>
      <c r="K22" s="127"/>
    </row>
    <row r="23" spans="1:11">
      <c r="A23" s="7"/>
      <c r="B23" s="2"/>
      <c r="C23" s="4"/>
      <c r="D23" s="4"/>
      <c r="E23" s="18">
        <f>STDEV(E19:E21)/SQRT(3)</f>
        <v>0.58594652770823152</v>
      </c>
      <c r="F23" s="2"/>
      <c r="G23" s="2"/>
      <c r="H23" s="133">
        <f t="shared" ref="H23:I23" si="9">STDEV(H19:H21)/SQRT(3)</f>
        <v>7.7624737140399782E-4</v>
      </c>
      <c r="I23" s="133">
        <f t="shared" si="9"/>
        <v>3.7352783291211804E-4</v>
      </c>
      <c r="J23" s="134">
        <f t="shared" ref="J23" si="10">STDEV(J19:J21)/SQRT(3)</f>
        <v>4.7604065526241524E-4</v>
      </c>
      <c r="K23" s="127"/>
    </row>
    <row r="24" spans="1:11">
      <c r="H24" s="127"/>
      <c r="I24" s="127"/>
      <c r="J24" s="127"/>
      <c r="K24" s="127"/>
    </row>
    <row r="25" spans="1:11">
      <c r="H25" s="127"/>
      <c r="I25" s="127"/>
      <c r="J25" s="127"/>
      <c r="K25" s="127"/>
    </row>
    <row r="26" spans="1:11">
      <c r="A26" s="6">
        <v>1</v>
      </c>
      <c r="B26" s="6">
        <v>22</v>
      </c>
      <c r="C26" s="9" t="s">
        <v>3</v>
      </c>
      <c r="D26" s="11" t="s">
        <v>4</v>
      </c>
      <c r="E26" s="11">
        <v>26.7</v>
      </c>
      <c r="F26" s="15">
        <v>0.251</v>
      </c>
      <c r="G26" s="15">
        <v>0.23899999999999999</v>
      </c>
      <c r="H26" s="128">
        <f>F26/E26</f>
        <v>9.4007490636704126E-3</v>
      </c>
      <c r="I26" s="128">
        <f>G26/E26</f>
        <v>8.9513108614232215E-3</v>
      </c>
      <c r="J26" s="129">
        <f>AVERAGE(H26:I26)</f>
        <v>9.176029962546817E-3</v>
      </c>
      <c r="K26" s="127"/>
    </row>
    <row r="27" spans="1:11">
      <c r="A27" s="7">
        <v>2</v>
      </c>
      <c r="B27" s="7">
        <v>14</v>
      </c>
      <c r="C27" s="10" t="s">
        <v>3</v>
      </c>
      <c r="D27" s="12" t="s">
        <v>4</v>
      </c>
      <c r="E27" s="12">
        <v>26.6</v>
      </c>
      <c r="F27" s="16">
        <v>0.27400000000000002</v>
      </c>
      <c r="G27" s="16">
        <v>0.27100000000000002</v>
      </c>
      <c r="H27" s="130">
        <f>F27/E27</f>
        <v>1.0300751879699248E-2</v>
      </c>
      <c r="I27" s="130">
        <f>G27/E27</f>
        <v>1.0187969924812031E-2</v>
      </c>
      <c r="J27" s="131">
        <f t="shared" ref="J27:J29" si="11">AVERAGE(H27:I27)</f>
        <v>1.0244360902255639E-2</v>
      </c>
      <c r="K27" s="127"/>
    </row>
    <row r="28" spans="1:11">
      <c r="A28" s="7">
        <v>3</v>
      </c>
      <c r="B28" s="7">
        <v>17</v>
      </c>
      <c r="C28" s="10" t="s">
        <v>3</v>
      </c>
      <c r="D28" s="12" t="s">
        <v>4</v>
      </c>
      <c r="E28" s="12">
        <v>24.1</v>
      </c>
      <c r="F28" s="16">
        <v>0.27300000000000002</v>
      </c>
      <c r="G28" s="16">
        <v>0.25800000000000001</v>
      </c>
      <c r="H28" s="130">
        <f>F28/E28</f>
        <v>1.132780082987552E-2</v>
      </c>
      <c r="I28" s="130">
        <f>G28/E28</f>
        <v>1.0705394190871369E-2</v>
      </c>
      <c r="J28" s="131">
        <f t="shared" si="11"/>
        <v>1.1016597510373444E-2</v>
      </c>
      <c r="K28" s="127"/>
    </row>
    <row r="29" spans="1:11">
      <c r="A29" s="8">
        <v>4</v>
      </c>
      <c r="B29" s="8">
        <v>28</v>
      </c>
      <c r="C29" s="14" t="s">
        <v>3</v>
      </c>
      <c r="D29" s="13" t="s">
        <v>4</v>
      </c>
      <c r="E29" s="13">
        <v>24.4</v>
      </c>
      <c r="F29" s="17">
        <v>0.22</v>
      </c>
      <c r="G29" s="17">
        <v>0.28299999999999997</v>
      </c>
      <c r="H29" s="132">
        <f>F29/E29</f>
        <v>9.0163934426229515E-3</v>
      </c>
      <c r="I29" s="132">
        <f>G29/E29</f>
        <v>1.1598360655737704E-2</v>
      </c>
      <c r="J29" s="131">
        <f t="shared" si="11"/>
        <v>1.0307377049180328E-2</v>
      </c>
      <c r="K29" s="127"/>
    </row>
    <row r="30" spans="1:11">
      <c r="A30" s="7"/>
      <c r="B30" s="2"/>
      <c r="C30" s="4"/>
      <c r="D30" s="4"/>
      <c r="E30" s="12">
        <f>AVERAGE(E26:E29)</f>
        <v>25.450000000000003</v>
      </c>
      <c r="F30" s="2"/>
      <c r="G30" s="2"/>
      <c r="H30" s="130">
        <f t="shared" ref="H30:I30" si="12">AVERAGE(H26:H29)</f>
        <v>1.0011423803967032E-2</v>
      </c>
      <c r="I30" s="130">
        <f t="shared" si="12"/>
        <v>1.036075890821108E-2</v>
      </c>
      <c r="J30" s="136">
        <f t="shared" ref="J30" si="13">AVERAGE(J26:J29)</f>
        <v>1.0186091356089057E-2</v>
      </c>
      <c r="K30" s="127"/>
    </row>
    <row r="31" spans="1:11">
      <c r="A31" s="7"/>
      <c r="B31" s="2"/>
      <c r="C31" s="4"/>
      <c r="D31" s="4"/>
      <c r="E31" s="18">
        <f>STDEV(E26:E29)/SQRT(4)</f>
        <v>0.69582085817160344</v>
      </c>
      <c r="F31" s="2"/>
      <c r="G31" s="2"/>
      <c r="H31" s="133">
        <f t="shared" ref="H31:I31" si="14">STDEV(H26:H29)/SQRT(4)</f>
        <v>5.1474656127874045E-4</v>
      </c>
      <c r="I31" s="133">
        <f t="shared" si="14"/>
        <v>5.5278321496115429E-4</v>
      </c>
      <c r="J31" s="134">
        <f t="shared" ref="J31" si="15">STDEV(J26:J29)/SQRT(4)</f>
        <v>3.7948101076643959E-4</v>
      </c>
      <c r="K31" s="127"/>
    </row>
    <row r="32" spans="1:11">
      <c r="H32" s="127"/>
      <c r="I32" s="127"/>
      <c r="J32" s="127"/>
      <c r="K32" s="127"/>
    </row>
    <row r="33" spans="8:11">
      <c r="H33" s="127"/>
      <c r="I33" s="127"/>
      <c r="J33" s="127"/>
      <c r="K33" s="127"/>
    </row>
    <row r="34" spans="8:11">
      <c r="H34" s="127"/>
      <c r="I34" s="127"/>
      <c r="J34" s="127"/>
      <c r="K34" s="127"/>
    </row>
  </sheetData>
  <mergeCells count="2">
    <mergeCell ref="H1:I1"/>
    <mergeCell ref="F1:G1"/>
  </mergeCells>
  <phoneticPr fontId="1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14291-82B6-4F65-BCC6-2D7F18DFCB4C}">
  <dimension ref="A1:BG39"/>
  <sheetViews>
    <sheetView workbookViewId="0"/>
  </sheetViews>
  <sheetFormatPr defaultRowHeight="13.5"/>
  <cols>
    <col min="1" max="1" width="20.375" style="139" customWidth="1"/>
    <col min="2" max="2" width="11" style="138" bestFit="1" customWidth="1"/>
    <col min="3" max="3" width="9" style="139"/>
    <col min="4" max="4" width="9.75" style="139" customWidth="1"/>
    <col min="5" max="5" width="13.75" style="139" customWidth="1"/>
    <col min="6" max="6" width="11.5" style="139" bestFit="1" customWidth="1"/>
    <col min="7" max="7" width="9.375" style="139" bestFit="1" customWidth="1"/>
    <col min="8" max="8" width="8.125" style="139" customWidth="1"/>
    <col min="9" max="12" width="9" style="139"/>
    <col min="13" max="13" width="17.125" style="139" customWidth="1"/>
    <col min="14" max="14" width="11" style="138" bestFit="1" customWidth="1"/>
    <col min="15" max="15" width="9" style="139"/>
    <col min="16" max="16" width="9.75" style="139" customWidth="1"/>
    <col min="17" max="17" width="13.25" style="139" customWidth="1"/>
    <col min="18" max="18" width="11.5" style="139" bestFit="1" customWidth="1"/>
    <col min="19" max="19" width="9.375" style="139" bestFit="1" customWidth="1"/>
    <col min="20" max="20" width="8.125" style="139" customWidth="1"/>
    <col min="21" max="24" width="9" style="139"/>
    <col min="25" max="25" width="15" style="139" customWidth="1"/>
    <col min="26" max="26" width="11" style="138" bestFit="1" customWidth="1"/>
    <col min="27" max="27" width="9" style="139"/>
    <col min="28" max="28" width="9.75" style="139" customWidth="1"/>
    <col min="29" max="29" width="16.125" style="139" customWidth="1"/>
    <col min="30" max="30" width="11.5" style="139" bestFit="1" customWidth="1"/>
    <col min="31" max="31" width="9.375" style="139" bestFit="1" customWidth="1"/>
    <col min="32" max="32" width="8.125" style="139" customWidth="1"/>
    <col min="33" max="37" width="9" style="139"/>
    <col min="38" max="38" width="14.875" style="139" customWidth="1"/>
    <col min="39" max="39" width="11" style="138" bestFit="1" customWidth="1"/>
    <col min="40" max="40" width="9" style="139"/>
    <col min="41" max="41" width="9.75" style="139" customWidth="1"/>
    <col min="42" max="42" width="16.125" style="139" customWidth="1"/>
    <col min="43" max="43" width="11.5" style="139" bestFit="1" customWidth="1"/>
    <col min="44" max="44" width="9.375" style="139" bestFit="1" customWidth="1"/>
    <col min="45" max="45" width="8.125" style="139" customWidth="1"/>
    <col min="46" max="49" width="9" style="139"/>
    <col min="50" max="50" width="15.375" style="139" customWidth="1"/>
    <col min="51" max="51" width="11" style="138" bestFit="1" customWidth="1"/>
    <col min="52" max="52" width="9" style="139"/>
    <col min="53" max="53" width="9.75" style="139" customWidth="1"/>
    <col min="54" max="54" width="16.125" style="139" customWidth="1"/>
    <col min="55" max="55" width="11.5" style="139" bestFit="1" customWidth="1"/>
    <col min="56" max="56" width="9.375" style="139" bestFit="1" customWidth="1"/>
    <col min="57" max="57" width="8.125" style="139" customWidth="1"/>
    <col min="58" max="255" width="9" style="139"/>
    <col min="256" max="256" width="20.375" style="139" customWidth="1"/>
    <col min="257" max="257" width="11" style="139" bestFit="1" customWidth="1"/>
    <col min="258" max="258" width="9" style="139"/>
    <col min="259" max="259" width="9.75" style="139" customWidth="1"/>
    <col min="260" max="260" width="13.75" style="139" customWidth="1"/>
    <col min="261" max="261" width="11.5" style="139" bestFit="1" customWidth="1"/>
    <col min="262" max="262" width="9.375" style="139" bestFit="1" customWidth="1"/>
    <col min="263" max="263" width="8.125" style="139" customWidth="1"/>
    <col min="264" max="267" width="9" style="139"/>
    <col min="268" max="268" width="17.125" style="139" customWidth="1"/>
    <col min="269" max="269" width="11" style="139" bestFit="1" customWidth="1"/>
    <col min="270" max="270" width="9" style="139"/>
    <col min="271" max="271" width="9.75" style="139" customWidth="1"/>
    <col min="272" max="272" width="13.25" style="139" customWidth="1"/>
    <col min="273" max="273" width="11.5" style="139" bestFit="1" customWidth="1"/>
    <col min="274" max="274" width="9.375" style="139" bestFit="1" customWidth="1"/>
    <col min="275" max="275" width="8.125" style="139" customWidth="1"/>
    <col min="276" max="279" width="9" style="139"/>
    <col min="280" max="280" width="15" style="139" customWidth="1"/>
    <col min="281" max="281" width="11" style="139" bestFit="1" customWidth="1"/>
    <col min="282" max="282" width="9" style="139"/>
    <col min="283" max="283" width="9.75" style="139" customWidth="1"/>
    <col min="284" max="284" width="16.125" style="139" customWidth="1"/>
    <col min="285" max="285" width="11.5" style="139" bestFit="1" customWidth="1"/>
    <col min="286" max="286" width="9.375" style="139" bestFit="1" customWidth="1"/>
    <col min="287" max="287" width="8.125" style="139" customWidth="1"/>
    <col min="288" max="292" width="9" style="139"/>
    <col min="293" max="293" width="14.875" style="139" customWidth="1"/>
    <col min="294" max="294" width="11" style="139" bestFit="1" customWidth="1"/>
    <col min="295" max="295" width="9" style="139"/>
    <col min="296" max="296" width="9.75" style="139" customWidth="1"/>
    <col min="297" max="297" width="16.125" style="139" customWidth="1"/>
    <col min="298" max="298" width="11.5" style="139" bestFit="1" customWidth="1"/>
    <col min="299" max="299" width="9.375" style="139" bestFit="1" customWidth="1"/>
    <col min="300" max="300" width="8.125" style="139" customWidth="1"/>
    <col min="301" max="305" width="9" style="139"/>
    <col min="306" max="306" width="15.375" style="139" customWidth="1"/>
    <col min="307" max="307" width="11" style="139" bestFit="1" customWidth="1"/>
    <col min="308" max="308" width="9" style="139"/>
    <col min="309" max="309" width="9.75" style="139" customWidth="1"/>
    <col min="310" max="310" width="16.125" style="139" customWidth="1"/>
    <col min="311" max="311" width="11.5" style="139" bestFit="1" customWidth="1"/>
    <col min="312" max="312" width="9.375" style="139" bestFit="1" customWidth="1"/>
    <col min="313" max="313" width="8.125" style="139" customWidth="1"/>
    <col min="314" max="511" width="9" style="139"/>
    <col min="512" max="512" width="20.375" style="139" customWidth="1"/>
    <col min="513" max="513" width="11" style="139" bestFit="1" customWidth="1"/>
    <col min="514" max="514" width="9" style="139"/>
    <col min="515" max="515" width="9.75" style="139" customWidth="1"/>
    <col min="516" max="516" width="13.75" style="139" customWidth="1"/>
    <col min="517" max="517" width="11.5" style="139" bestFit="1" customWidth="1"/>
    <col min="518" max="518" width="9.375" style="139" bestFit="1" customWidth="1"/>
    <col min="519" max="519" width="8.125" style="139" customWidth="1"/>
    <col min="520" max="523" width="9" style="139"/>
    <col min="524" max="524" width="17.125" style="139" customWidth="1"/>
    <col min="525" max="525" width="11" style="139" bestFit="1" customWidth="1"/>
    <col min="526" max="526" width="9" style="139"/>
    <col min="527" max="527" width="9.75" style="139" customWidth="1"/>
    <col min="528" max="528" width="13.25" style="139" customWidth="1"/>
    <col min="529" max="529" width="11.5" style="139" bestFit="1" customWidth="1"/>
    <col min="530" max="530" width="9.375" style="139" bestFit="1" customWidth="1"/>
    <col min="531" max="531" width="8.125" style="139" customWidth="1"/>
    <col min="532" max="535" width="9" style="139"/>
    <col min="536" max="536" width="15" style="139" customWidth="1"/>
    <col min="537" max="537" width="11" style="139" bestFit="1" customWidth="1"/>
    <col min="538" max="538" width="9" style="139"/>
    <col min="539" max="539" width="9.75" style="139" customWidth="1"/>
    <col min="540" max="540" width="16.125" style="139" customWidth="1"/>
    <col min="541" max="541" width="11.5" style="139" bestFit="1" customWidth="1"/>
    <col min="542" max="542" width="9.375" style="139" bestFit="1" customWidth="1"/>
    <col min="543" max="543" width="8.125" style="139" customWidth="1"/>
    <col min="544" max="548" width="9" style="139"/>
    <col min="549" max="549" width="14.875" style="139" customWidth="1"/>
    <col min="550" max="550" width="11" style="139" bestFit="1" customWidth="1"/>
    <col min="551" max="551" width="9" style="139"/>
    <col min="552" max="552" width="9.75" style="139" customWidth="1"/>
    <col min="553" max="553" width="16.125" style="139" customWidth="1"/>
    <col min="554" max="554" width="11.5" style="139" bestFit="1" customWidth="1"/>
    <col min="555" max="555" width="9.375" style="139" bestFit="1" customWidth="1"/>
    <col min="556" max="556" width="8.125" style="139" customWidth="1"/>
    <col min="557" max="561" width="9" style="139"/>
    <col min="562" max="562" width="15.375" style="139" customWidth="1"/>
    <col min="563" max="563" width="11" style="139" bestFit="1" customWidth="1"/>
    <col min="564" max="564" width="9" style="139"/>
    <col min="565" max="565" width="9.75" style="139" customWidth="1"/>
    <col min="566" max="566" width="16.125" style="139" customWidth="1"/>
    <col min="567" max="567" width="11.5" style="139" bestFit="1" customWidth="1"/>
    <col min="568" max="568" width="9.375" style="139" bestFit="1" customWidth="1"/>
    <col min="569" max="569" width="8.125" style="139" customWidth="1"/>
    <col min="570" max="767" width="9" style="139"/>
    <col min="768" max="768" width="20.375" style="139" customWidth="1"/>
    <col min="769" max="769" width="11" style="139" bestFit="1" customWidth="1"/>
    <col min="770" max="770" width="9" style="139"/>
    <col min="771" max="771" width="9.75" style="139" customWidth="1"/>
    <col min="772" max="772" width="13.75" style="139" customWidth="1"/>
    <col min="773" max="773" width="11.5" style="139" bestFit="1" customWidth="1"/>
    <col min="774" max="774" width="9.375" style="139" bestFit="1" customWidth="1"/>
    <col min="775" max="775" width="8.125" style="139" customWidth="1"/>
    <col min="776" max="779" width="9" style="139"/>
    <col min="780" max="780" width="17.125" style="139" customWidth="1"/>
    <col min="781" max="781" width="11" style="139" bestFit="1" customWidth="1"/>
    <col min="782" max="782" width="9" style="139"/>
    <col min="783" max="783" width="9.75" style="139" customWidth="1"/>
    <col min="784" max="784" width="13.25" style="139" customWidth="1"/>
    <col min="785" max="785" width="11.5" style="139" bestFit="1" customWidth="1"/>
    <col min="786" max="786" width="9.375" style="139" bestFit="1" customWidth="1"/>
    <col min="787" max="787" width="8.125" style="139" customWidth="1"/>
    <col min="788" max="791" width="9" style="139"/>
    <col min="792" max="792" width="15" style="139" customWidth="1"/>
    <col min="793" max="793" width="11" style="139" bestFit="1" customWidth="1"/>
    <col min="794" max="794" width="9" style="139"/>
    <col min="795" max="795" width="9.75" style="139" customWidth="1"/>
    <col min="796" max="796" width="16.125" style="139" customWidth="1"/>
    <col min="797" max="797" width="11.5" style="139" bestFit="1" customWidth="1"/>
    <col min="798" max="798" width="9.375" style="139" bestFit="1" customWidth="1"/>
    <col min="799" max="799" width="8.125" style="139" customWidth="1"/>
    <col min="800" max="804" width="9" style="139"/>
    <col min="805" max="805" width="14.875" style="139" customWidth="1"/>
    <col min="806" max="806" width="11" style="139" bestFit="1" customWidth="1"/>
    <col min="807" max="807" width="9" style="139"/>
    <col min="808" max="808" width="9.75" style="139" customWidth="1"/>
    <col min="809" max="809" width="16.125" style="139" customWidth="1"/>
    <col min="810" max="810" width="11.5" style="139" bestFit="1" customWidth="1"/>
    <col min="811" max="811" width="9.375" style="139" bestFit="1" customWidth="1"/>
    <col min="812" max="812" width="8.125" style="139" customWidth="1"/>
    <col min="813" max="817" width="9" style="139"/>
    <col min="818" max="818" width="15.375" style="139" customWidth="1"/>
    <col min="819" max="819" width="11" style="139" bestFit="1" customWidth="1"/>
    <col min="820" max="820" width="9" style="139"/>
    <col min="821" max="821" width="9.75" style="139" customWidth="1"/>
    <col min="822" max="822" width="16.125" style="139" customWidth="1"/>
    <col min="823" max="823" width="11.5" style="139" bestFit="1" customWidth="1"/>
    <col min="824" max="824" width="9.375" style="139" bestFit="1" customWidth="1"/>
    <col min="825" max="825" width="8.125" style="139" customWidth="1"/>
    <col min="826" max="1023" width="9" style="139"/>
    <col min="1024" max="1024" width="20.375" style="139" customWidth="1"/>
    <col min="1025" max="1025" width="11" style="139" bestFit="1" customWidth="1"/>
    <col min="1026" max="1026" width="9" style="139"/>
    <col min="1027" max="1027" width="9.75" style="139" customWidth="1"/>
    <col min="1028" max="1028" width="13.75" style="139" customWidth="1"/>
    <col min="1029" max="1029" width="11.5" style="139" bestFit="1" customWidth="1"/>
    <col min="1030" max="1030" width="9.375" style="139" bestFit="1" customWidth="1"/>
    <col min="1031" max="1031" width="8.125" style="139" customWidth="1"/>
    <col min="1032" max="1035" width="9" style="139"/>
    <col min="1036" max="1036" width="17.125" style="139" customWidth="1"/>
    <col min="1037" max="1037" width="11" style="139" bestFit="1" customWidth="1"/>
    <col min="1038" max="1038" width="9" style="139"/>
    <col min="1039" max="1039" width="9.75" style="139" customWidth="1"/>
    <col min="1040" max="1040" width="13.25" style="139" customWidth="1"/>
    <col min="1041" max="1041" width="11.5" style="139" bestFit="1" customWidth="1"/>
    <col min="1042" max="1042" width="9.375" style="139" bestFit="1" customWidth="1"/>
    <col min="1043" max="1043" width="8.125" style="139" customWidth="1"/>
    <col min="1044" max="1047" width="9" style="139"/>
    <col min="1048" max="1048" width="15" style="139" customWidth="1"/>
    <col min="1049" max="1049" width="11" style="139" bestFit="1" customWidth="1"/>
    <col min="1050" max="1050" width="9" style="139"/>
    <col min="1051" max="1051" width="9.75" style="139" customWidth="1"/>
    <col min="1052" max="1052" width="16.125" style="139" customWidth="1"/>
    <col min="1053" max="1053" width="11.5" style="139" bestFit="1" customWidth="1"/>
    <col min="1054" max="1054" width="9.375" style="139" bestFit="1" customWidth="1"/>
    <col min="1055" max="1055" width="8.125" style="139" customWidth="1"/>
    <col min="1056" max="1060" width="9" style="139"/>
    <col min="1061" max="1061" width="14.875" style="139" customWidth="1"/>
    <col min="1062" max="1062" width="11" style="139" bestFit="1" customWidth="1"/>
    <col min="1063" max="1063" width="9" style="139"/>
    <col min="1064" max="1064" width="9.75" style="139" customWidth="1"/>
    <col min="1065" max="1065" width="16.125" style="139" customWidth="1"/>
    <col min="1066" max="1066" width="11.5" style="139" bestFit="1" customWidth="1"/>
    <col min="1067" max="1067" width="9.375" style="139" bestFit="1" customWidth="1"/>
    <col min="1068" max="1068" width="8.125" style="139" customWidth="1"/>
    <col min="1069" max="1073" width="9" style="139"/>
    <col min="1074" max="1074" width="15.375" style="139" customWidth="1"/>
    <col min="1075" max="1075" width="11" style="139" bestFit="1" customWidth="1"/>
    <col min="1076" max="1076" width="9" style="139"/>
    <col min="1077" max="1077" width="9.75" style="139" customWidth="1"/>
    <col min="1078" max="1078" width="16.125" style="139" customWidth="1"/>
    <col min="1079" max="1079" width="11.5" style="139" bestFit="1" customWidth="1"/>
    <col min="1080" max="1080" width="9.375" style="139" bestFit="1" customWidth="1"/>
    <col min="1081" max="1081" width="8.125" style="139" customWidth="1"/>
    <col min="1082" max="1279" width="9" style="139"/>
    <col min="1280" max="1280" width="20.375" style="139" customWidth="1"/>
    <col min="1281" max="1281" width="11" style="139" bestFit="1" customWidth="1"/>
    <col min="1282" max="1282" width="9" style="139"/>
    <col min="1283" max="1283" width="9.75" style="139" customWidth="1"/>
    <col min="1284" max="1284" width="13.75" style="139" customWidth="1"/>
    <col min="1285" max="1285" width="11.5" style="139" bestFit="1" customWidth="1"/>
    <col min="1286" max="1286" width="9.375" style="139" bestFit="1" customWidth="1"/>
    <col min="1287" max="1287" width="8.125" style="139" customWidth="1"/>
    <col min="1288" max="1291" width="9" style="139"/>
    <col min="1292" max="1292" width="17.125" style="139" customWidth="1"/>
    <col min="1293" max="1293" width="11" style="139" bestFit="1" customWidth="1"/>
    <col min="1294" max="1294" width="9" style="139"/>
    <col min="1295" max="1295" width="9.75" style="139" customWidth="1"/>
    <col min="1296" max="1296" width="13.25" style="139" customWidth="1"/>
    <col min="1297" max="1297" width="11.5" style="139" bestFit="1" customWidth="1"/>
    <col min="1298" max="1298" width="9.375" style="139" bestFit="1" customWidth="1"/>
    <col min="1299" max="1299" width="8.125" style="139" customWidth="1"/>
    <col min="1300" max="1303" width="9" style="139"/>
    <col min="1304" max="1304" width="15" style="139" customWidth="1"/>
    <col min="1305" max="1305" width="11" style="139" bestFit="1" customWidth="1"/>
    <col min="1306" max="1306" width="9" style="139"/>
    <col min="1307" max="1307" width="9.75" style="139" customWidth="1"/>
    <col min="1308" max="1308" width="16.125" style="139" customWidth="1"/>
    <col min="1309" max="1309" width="11.5" style="139" bestFit="1" customWidth="1"/>
    <col min="1310" max="1310" width="9.375" style="139" bestFit="1" customWidth="1"/>
    <col min="1311" max="1311" width="8.125" style="139" customWidth="1"/>
    <col min="1312" max="1316" width="9" style="139"/>
    <col min="1317" max="1317" width="14.875" style="139" customWidth="1"/>
    <col min="1318" max="1318" width="11" style="139" bestFit="1" customWidth="1"/>
    <col min="1319" max="1319" width="9" style="139"/>
    <col min="1320" max="1320" width="9.75" style="139" customWidth="1"/>
    <col min="1321" max="1321" width="16.125" style="139" customWidth="1"/>
    <col min="1322" max="1322" width="11.5" style="139" bestFit="1" customWidth="1"/>
    <col min="1323" max="1323" width="9.375" style="139" bestFit="1" customWidth="1"/>
    <col min="1324" max="1324" width="8.125" style="139" customWidth="1"/>
    <col min="1325" max="1329" width="9" style="139"/>
    <col min="1330" max="1330" width="15.375" style="139" customWidth="1"/>
    <col min="1331" max="1331" width="11" style="139" bestFit="1" customWidth="1"/>
    <col min="1332" max="1332" width="9" style="139"/>
    <col min="1333" max="1333" width="9.75" style="139" customWidth="1"/>
    <col min="1334" max="1334" width="16.125" style="139" customWidth="1"/>
    <col min="1335" max="1335" width="11.5" style="139" bestFit="1" customWidth="1"/>
    <col min="1336" max="1336" width="9.375" style="139" bestFit="1" customWidth="1"/>
    <col min="1337" max="1337" width="8.125" style="139" customWidth="1"/>
    <col min="1338" max="1535" width="9" style="139"/>
    <col min="1536" max="1536" width="20.375" style="139" customWidth="1"/>
    <col min="1537" max="1537" width="11" style="139" bestFit="1" customWidth="1"/>
    <col min="1538" max="1538" width="9" style="139"/>
    <col min="1539" max="1539" width="9.75" style="139" customWidth="1"/>
    <col min="1540" max="1540" width="13.75" style="139" customWidth="1"/>
    <col min="1541" max="1541" width="11.5" style="139" bestFit="1" customWidth="1"/>
    <col min="1542" max="1542" width="9.375" style="139" bestFit="1" customWidth="1"/>
    <col min="1543" max="1543" width="8.125" style="139" customWidth="1"/>
    <col min="1544" max="1547" width="9" style="139"/>
    <col min="1548" max="1548" width="17.125" style="139" customWidth="1"/>
    <col min="1549" max="1549" width="11" style="139" bestFit="1" customWidth="1"/>
    <col min="1550" max="1550" width="9" style="139"/>
    <col min="1551" max="1551" width="9.75" style="139" customWidth="1"/>
    <col min="1552" max="1552" width="13.25" style="139" customWidth="1"/>
    <col min="1553" max="1553" width="11.5" style="139" bestFit="1" customWidth="1"/>
    <col min="1554" max="1554" width="9.375" style="139" bestFit="1" customWidth="1"/>
    <col min="1555" max="1555" width="8.125" style="139" customWidth="1"/>
    <col min="1556" max="1559" width="9" style="139"/>
    <col min="1560" max="1560" width="15" style="139" customWidth="1"/>
    <col min="1561" max="1561" width="11" style="139" bestFit="1" customWidth="1"/>
    <col min="1562" max="1562" width="9" style="139"/>
    <col min="1563" max="1563" width="9.75" style="139" customWidth="1"/>
    <col min="1564" max="1564" width="16.125" style="139" customWidth="1"/>
    <col min="1565" max="1565" width="11.5" style="139" bestFit="1" customWidth="1"/>
    <col min="1566" max="1566" width="9.375" style="139" bestFit="1" customWidth="1"/>
    <col min="1567" max="1567" width="8.125" style="139" customWidth="1"/>
    <col min="1568" max="1572" width="9" style="139"/>
    <col min="1573" max="1573" width="14.875" style="139" customWidth="1"/>
    <col min="1574" max="1574" width="11" style="139" bestFit="1" customWidth="1"/>
    <col min="1575" max="1575" width="9" style="139"/>
    <col min="1576" max="1576" width="9.75" style="139" customWidth="1"/>
    <col min="1577" max="1577" width="16.125" style="139" customWidth="1"/>
    <col min="1578" max="1578" width="11.5" style="139" bestFit="1" customWidth="1"/>
    <col min="1579" max="1579" width="9.375" style="139" bestFit="1" customWidth="1"/>
    <col min="1580" max="1580" width="8.125" style="139" customWidth="1"/>
    <col min="1581" max="1585" width="9" style="139"/>
    <col min="1586" max="1586" width="15.375" style="139" customWidth="1"/>
    <col min="1587" max="1587" width="11" style="139" bestFit="1" customWidth="1"/>
    <col min="1588" max="1588" width="9" style="139"/>
    <col min="1589" max="1589" width="9.75" style="139" customWidth="1"/>
    <col min="1590" max="1590" width="16.125" style="139" customWidth="1"/>
    <col min="1591" max="1591" width="11.5" style="139" bestFit="1" customWidth="1"/>
    <col min="1592" max="1592" width="9.375" style="139" bestFit="1" customWidth="1"/>
    <col min="1593" max="1593" width="8.125" style="139" customWidth="1"/>
    <col min="1594" max="1791" width="9" style="139"/>
    <col min="1792" max="1792" width="20.375" style="139" customWidth="1"/>
    <col min="1793" max="1793" width="11" style="139" bestFit="1" customWidth="1"/>
    <col min="1794" max="1794" width="9" style="139"/>
    <col min="1795" max="1795" width="9.75" style="139" customWidth="1"/>
    <col min="1796" max="1796" width="13.75" style="139" customWidth="1"/>
    <col min="1797" max="1797" width="11.5" style="139" bestFit="1" customWidth="1"/>
    <col min="1798" max="1798" width="9.375" style="139" bestFit="1" customWidth="1"/>
    <col min="1799" max="1799" width="8.125" style="139" customWidth="1"/>
    <col min="1800" max="1803" width="9" style="139"/>
    <col min="1804" max="1804" width="17.125" style="139" customWidth="1"/>
    <col min="1805" max="1805" width="11" style="139" bestFit="1" customWidth="1"/>
    <col min="1806" max="1806" width="9" style="139"/>
    <col min="1807" max="1807" width="9.75" style="139" customWidth="1"/>
    <col min="1808" max="1808" width="13.25" style="139" customWidth="1"/>
    <col min="1809" max="1809" width="11.5" style="139" bestFit="1" customWidth="1"/>
    <col min="1810" max="1810" width="9.375" style="139" bestFit="1" customWidth="1"/>
    <col min="1811" max="1811" width="8.125" style="139" customWidth="1"/>
    <col min="1812" max="1815" width="9" style="139"/>
    <col min="1816" max="1816" width="15" style="139" customWidth="1"/>
    <col min="1817" max="1817" width="11" style="139" bestFit="1" customWidth="1"/>
    <col min="1818" max="1818" width="9" style="139"/>
    <col min="1819" max="1819" width="9.75" style="139" customWidth="1"/>
    <col min="1820" max="1820" width="16.125" style="139" customWidth="1"/>
    <col min="1821" max="1821" width="11.5" style="139" bestFit="1" customWidth="1"/>
    <col min="1822" max="1822" width="9.375" style="139" bestFit="1" customWidth="1"/>
    <col min="1823" max="1823" width="8.125" style="139" customWidth="1"/>
    <col min="1824" max="1828" width="9" style="139"/>
    <col min="1829" max="1829" width="14.875" style="139" customWidth="1"/>
    <col min="1830" max="1830" width="11" style="139" bestFit="1" customWidth="1"/>
    <col min="1831" max="1831" width="9" style="139"/>
    <col min="1832" max="1832" width="9.75" style="139" customWidth="1"/>
    <col min="1833" max="1833" width="16.125" style="139" customWidth="1"/>
    <col min="1834" max="1834" width="11.5" style="139" bestFit="1" customWidth="1"/>
    <col min="1835" max="1835" width="9.375" style="139" bestFit="1" customWidth="1"/>
    <col min="1836" max="1836" width="8.125" style="139" customWidth="1"/>
    <col min="1837" max="1841" width="9" style="139"/>
    <col min="1842" max="1842" width="15.375" style="139" customWidth="1"/>
    <col min="1843" max="1843" width="11" style="139" bestFit="1" customWidth="1"/>
    <col min="1844" max="1844" width="9" style="139"/>
    <col min="1845" max="1845" width="9.75" style="139" customWidth="1"/>
    <col min="1846" max="1846" width="16.125" style="139" customWidth="1"/>
    <col min="1847" max="1847" width="11.5" style="139" bestFit="1" customWidth="1"/>
    <col min="1848" max="1848" width="9.375" style="139" bestFit="1" customWidth="1"/>
    <col min="1849" max="1849" width="8.125" style="139" customWidth="1"/>
    <col min="1850" max="2047" width="9" style="139"/>
    <col min="2048" max="2048" width="20.375" style="139" customWidth="1"/>
    <col min="2049" max="2049" width="11" style="139" bestFit="1" customWidth="1"/>
    <col min="2050" max="2050" width="9" style="139"/>
    <col min="2051" max="2051" width="9.75" style="139" customWidth="1"/>
    <col min="2052" max="2052" width="13.75" style="139" customWidth="1"/>
    <col min="2053" max="2053" width="11.5" style="139" bestFit="1" customWidth="1"/>
    <col min="2054" max="2054" width="9.375" style="139" bestFit="1" customWidth="1"/>
    <col min="2055" max="2055" width="8.125" style="139" customWidth="1"/>
    <col min="2056" max="2059" width="9" style="139"/>
    <col min="2060" max="2060" width="17.125" style="139" customWidth="1"/>
    <col min="2061" max="2061" width="11" style="139" bestFit="1" customWidth="1"/>
    <col min="2062" max="2062" width="9" style="139"/>
    <col min="2063" max="2063" width="9.75" style="139" customWidth="1"/>
    <col min="2064" max="2064" width="13.25" style="139" customWidth="1"/>
    <col min="2065" max="2065" width="11.5" style="139" bestFit="1" customWidth="1"/>
    <col min="2066" max="2066" width="9.375" style="139" bestFit="1" customWidth="1"/>
    <col min="2067" max="2067" width="8.125" style="139" customWidth="1"/>
    <col min="2068" max="2071" width="9" style="139"/>
    <col min="2072" max="2072" width="15" style="139" customWidth="1"/>
    <col min="2073" max="2073" width="11" style="139" bestFit="1" customWidth="1"/>
    <col min="2074" max="2074" width="9" style="139"/>
    <col min="2075" max="2075" width="9.75" style="139" customWidth="1"/>
    <col min="2076" max="2076" width="16.125" style="139" customWidth="1"/>
    <col min="2077" max="2077" width="11.5" style="139" bestFit="1" customWidth="1"/>
    <col min="2078" max="2078" width="9.375" style="139" bestFit="1" customWidth="1"/>
    <col min="2079" max="2079" width="8.125" style="139" customWidth="1"/>
    <col min="2080" max="2084" width="9" style="139"/>
    <col min="2085" max="2085" width="14.875" style="139" customWidth="1"/>
    <col min="2086" max="2086" width="11" style="139" bestFit="1" customWidth="1"/>
    <col min="2087" max="2087" width="9" style="139"/>
    <col min="2088" max="2088" width="9.75" style="139" customWidth="1"/>
    <col min="2089" max="2089" width="16.125" style="139" customWidth="1"/>
    <col min="2090" max="2090" width="11.5" style="139" bestFit="1" customWidth="1"/>
    <col min="2091" max="2091" width="9.375" style="139" bestFit="1" customWidth="1"/>
    <col min="2092" max="2092" width="8.125" style="139" customWidth="1"/>
    <col min="2093" max="2097" width="9" style="139"/>
    <col min="2098" max="2098" width="15.375" style="139" customWidth="1"/>
    <col min="2099" max="2099" width="11" style="139" bestFit="1" customWidth="1"/>
    <col min="2100" max="2100" width="9" style="139"/>
    <col min="2101" max="2101" width="9.75" style="139" customWidth="1"/>
    <col min="2102" max="2102" width="16.125" style="139" customWidth="1"/>
    <col min="2103" max="2103" width="11.5" style="139" bestFit="1" customWidth="1"/>
    <col min="2104" max="2104" width="9.375" style="139" bestFit="1" customWidth="1"/>
    <col min="2105" max="2105" width="8.125" style="139" customWidth="1"/>
    <col min="2106" max="2303" width="9" style="139"/>
    <col min="2304" max="2304" width="20.375" style="139" customWidth="1"/>
    <col min="2305" max="2305" width="11" style="139" bestFit="1" customWidth="1"/>
    <col min="2306" max="2306" width="9" style="139"/>
    <col min="2307" max="2307" width="9.75" style="139" customWidth="1"/>
    <col min="2308" max="2308" width="13.75" style="139" customWidth="1"/>
    <col min="2309" max="2309" width="11.5" style="139" bestFit="1" customWidth="1"/>
    <col min="2310" max="2310" width="9.375" style="139" bestFit="1" customWidth="1"/>
    <col min="2311" max="2311" width="8.125" style="139" customWidth="1"/>
    <col min="2312" max="2315" width="9" style="139"/>
    <col min="2316" max="2316" width="17.125" style="139" customWidth="1"/>
    <col min="2317" max="2317" width="11" style="139" bestFit="1" customWidth="1"/>
    <col min="2318" max="2318" width="9" style="139"/>
    <col min="2319" max="2319" width="9.75" style="139" customWidth="1"/>
    <col min="2320" max="2320" width="13.25" style="139" customWidth="1"/>
    <col min="2321" max="2321" width="11.5" style="139" bestFit="1" customWidth="1"/>
    <col min="2322" max="2322" width="9.375" style="139" bestFit="1" customWidth="1"/>
    <col min="2323" max="2323" width="8.125" style="139" customWidth="1"/>
    <col min="2324" max="2327" width="9" style="139"/>
    <col min="2328" max="2328" width="15" style="139" customWidth="1"/>
    <col min="2329" max="2329" width="11" style="139" bestFit="1" customWidth="1"/>
    <col min="2330" max="2330" width="9" style="139"/>
    <col min="2331" max="2331" width="9.75" style="139" customWidth="1"/>
    <col min="2332" max="2332" width="16.125" style="139" customWidth="1"/>
    <col min="2333" max="2333" width="11.5" style="139" bestFit="1" customWidth="1"/>
    <col min="2334" max="2334" width="9.375" style="139" bestFit="1" customWidth="1"/>
    <col min="2335" max="2335" width="8.125" style="139" customWidth="1"/>
    <col min="2336" max="2340" width="9" style="139"/>
    <col min="2341" max="2341" width="14.875" style="139" customWidth="1"/>
    <col min="2342" max="2342" width="11" style="139" bestFit="1" customWidth="1"/>
    <col min="2343" max="2343" width="9" style="139"/>
    <col min="2344" max="2344" width="9.75" style="139" customWidth="1"/>
    <col min="2345" max="2345" width="16.125" style="139" customWidth="1"/>
    <col min="2346" max="2346" width="11.5" style="139" bestFit="1" customWidth="1"/>
    <col min="2347" max="2347" width="9.375" style="139" bestFit="1" customWidth="1"/>
    <col min="2348" max="2348" width="8.125" style="139" customWidth="1"/>
    <col min="2349" max="2353" width="9" style="139"/>
    <col min="2354" max="2354" width="15.375" style="139" customWidth="1"/>
    <col min="2355" max="2355" width="11" style="139" bestFit="1" customWidth="1"/>
    <col min="2356" max="2356" width="9" style="139"/>
    <col min="2357" max="2357" width="9.75" style="139" customWidth="1"/>
    <col min="2358" max="2358" width="16.125" style="139" customWidth="1"/>
    <col min="2359" max="2359" width="11.5" style="139" bestFit="1" customWidth="1"/>
    <col min="2360" max="2360" width="9.375" style="139" bestFit="1" customWidth="1"/>
    <col min="2361" max="2361" width="8.125" style="139" customWidth="1"/>
    <col min="2362" max="2559" width="9" style="139"/>
    <col min="2560" max="2560" width="20.375" style="139" customWidth="1"/>
    <col min="2561" max="2561" width="11" style="139" bestFit="1" customWidth="1"/>
    <col min="2562" max="2562" width="9" style="139"/>
    <col min="2563" max="2563" width="9.75" style="139" customWidth="1"/>
    <col min="2564" max="2564" width="13.75" style="139" customWidth="1"/>
    <col min="2565" max="2565" width="11.5" style="139" bestFit="1" customWidth="1"/>
    <col min="2566" max="2566" width="9.375" style="139" bestFit="1" customWidth="1"/>
    <col min="2567" max="2567" width="8.125" style="139" customWidth="1"/>
    <col min="2568" max="2571" width="9" style="139"/>
    <col min="2572" max="2572" width="17.125" style="139" customWidth="1"/>
    <col min="2573" max="2573" width="11" style="139" bestFit="1" customWidth="1"/>
    <col min="2574" max="2574" width="9" style="139"/>
    <col min="2575" max="2575" width="9.75" style="139" customWidth="1"/>
    <col min="2576" max="2576" width="13.25" style="139" customWidth="1"/>
    <col min="2577" max="2577" width="11.5" style="139" bestFit="1" customWidth="1"/>
    <col min="2578" max="2578" width="9.375" style="139" bestFit="1" customWidth="1"/>
    <col min="2579" max="2579" width="8.125" style="139" customWidth="1"/>
    <col min="2580" max="2583" width="9" style="139"/>
    <col min="2584" max="2584" width="15" style="139" customWidth="1"/>
    <col min="2585" max="2585" width="11" style="139" bestFit="1" customWidth="1"/>
    <col min="2586" max="2586" width="9" style="139"/>
    <col min="2587" max="2587" width="9.75" style="139" customWidth="1"/>
    <col min="2588" max="2588" width="16.125" style="139" customWidth="1"/>
    <col min="2589" max="2589" width="11.5" style="139" bestFit="1" customWidth="1"/>
    <col min="2590" max="2590" width="9.375" style="139" bestFit="1" customWidth="1"/>
    <col min="2591" max="2591" width="8.125" style="139" customWidth="1"/>
    <col min="2592" max="2596" width="9" style="139"/>
    <col min="2597" max="2597" width="14.875" style="139" customWidth="1"/>
    <col min="2598" max="2598" width="11" style="139" bestFit="1" customWidth="1"/>
    <col min="2599" max="2599" width="9" style="139"/>
    <col min="2600" max="2600" width="9.75" style="139" customWidth="1"/>
    <col min="2601" max="2601" width="16.125" style="139" customWidth="1"/>
    <col min="2602" max="2602" width="11.5" style="139" bestFit="1" customWidth="1"/>
    <col min="2603" max="2603" width="9.375" style="139" bestFit="1" customWidth="1"/>
    <col min="2604" max="2604" width="8.125" style="139" customWidth="1"/>
    <col min="2605" max="2609" width="9" style="139"/>
    <col min="2610" max="2610" width="15.375" style="139" customWidth="1"/>
    <col min="2611" max="2611" width="11" style="139" bestFit="1" customWidth="1"/>
    <col min="2612" max="2612" width="9" style="139"/>
    <col min="2613" max="2613" width="9.75" style="139" customWidth="1"/>
    <col min="2614" max="2614" width="16.125" style="139" customWidth="1"/>
    <col min="2615" max="2615" width="11.5" style="139" bestFit="1" customWidth="1"/>
    <col min="2616" max="2616" width="9.375" style="139" bestFit="1" customWidth="1"/>
    <col min="2617" max="2617" width="8.125" style="139" customWidth="1"/>
    <col min="2618" max="2815" width="9" style="139"/>
    <col min="2816" max="2816" width="20.375" style="139" customWidth="1"/>
    <col min="2817" max="2817" width="11" style="139" bestFit="1" customWidth="1"/>
    <col min="2818" max="2818" width="9" style="139"/>
    <col min="2819" max="2819" width="9.75" style="139" customWidth="1"/>
    <col min="2820" max="2820" width="13.75" style="139" customWidth="1"/>
    <col min="2821" max="2821" width="11.5" style="139" bestFit="1" customWidth="1"/>
    <col min="2822" max="2822" width="9.375" style="139" bestFit="1" customWidth="1"/>
    <col min="2823" max="2823" width="8.125" style="139" customWidth="1"/>
    <col min="2824" max="2827" width="9" style="139"/>
    <col min="2828" max="2828" width="17.125" style="139" customWidth="1"/>
    <col min="2829" max="2829" width="11" style="139" bestFit="1" customWidth="1"/>
    <col min="2830" max="2830" width="9" style="139"/>
    <col min="2831" max="2831" width="9.75" style="139" customWidth="1"/>
    <col min="2832" max="2832" width="13.25" style="139" customWidth="1"/>
    <col min="2833" max="2833" width="11.5" style="139" bestFit="1" customWidth="1"/>
    <col min="2834" max="2834" width="9.375" style="139" bestFit="1" customWidth="1"/>
    <col min="2835" max="2835" width="8.125" style="139" customWidth="1"/>
    <col min="2836" max="2839" width="9" style="139"/>
    <col min="2840" max="2840" width="15" style="139" customWidth="1"/>
    <col min="2841" max="2841" width="11" style="139" bestFit="1" customWidth="1"/>
    <col min="2842" max="2842" width="9" style="139"/>
    <col min="2843" max="2843" width="9.75" style="139" customWidth="1"/>
    <col min="2844" max="2844" width="16.125" style="139" customWidth="1"/>
    <col min="2845" max="2845" width="11.5" style="139" bestFit="1" customWidth="1"/>
    <col min="2846" max="2846" width="9.375" style="139" bestFit="1" customWidth="1"/>
    <col min="2847" max="2847" width="8.125" style="139" customWidth="1"/>
    <col min="2848" max="2852" width="9" style="139"/>
    <col min="2853" max="2853" width="14.875" style="139" customWidth="1"/>
    <col min="2854" max="2854" width="11" style="139" bestFit="1" customWidth="1"/>
    <col min="2855" max="2855" width="9" style="139"/>
    <col min="2856" max="2856" width="9.75" style="139" customWidth="1"/>
    <col min="2857" max="2857" width="16.125" style="139" customWidth="1"/>
    <col min="2858" max="2858" width="11.5" style="139" bestFit="1" customWidth="1"/>
    <col min="2859" max="2859" width="9.375" style="139" bestFit="1" customWidth="1"/>
    <col min="2860" max="2860" width="8.125" style="139" customWidth="1"/>
    <col min="2861" max="2865" width="9" style="139"/>
    <col min="2866" max="2866" width="15.375" style="139" customWidth="1"/>
    <col min="2867" max="2867" width="11" style="139" bestFit="1" customWidth="1"/>
    <col min="2868" max="2868" width="9" style="139"/>
    <col min="2869" max="2869" width="9.75" style="139" customWidth="1"/>
    <col min="2870" max="2870" width="16.125" style="139" customWidth="1"/>
    <col min="2871" max="2871" width="11.5" style="139" bestFit="1" customWidth="1"/>
    <col min="2872" max="2872" width="9.375" style="139" bestFit="1" customWidth="1"/>
    <col min="2873" max="2873" width="8.125" style="139" customWidth="1"/>
    <col min="2874" max="3071" width="9" style="139"/>
    <col min="3072" max="3072" width="20.375" style="139" customWidth="1"/>
    <col min="3073" max="3073" width="11" style="139" bestFit="1" customWidth="1"/>
    <col min="3074" max="3074" width="9" style="139"/>
    <col min="3075" max="3075" width="9.75" style="139" customWidth="1"/>
    <col min="3076" max="3076" width="13.75" style="139" customWidth="1"/>
    <col min="3077" max="3077" width="11.5" style="139" bestFit="1" customWidth="1"/>
    <col min="3078" max="3078" width="9.375" style="139" bestFit="1" customWidth="1"/>
    <col min="3079" max="3079" width="8.125" style="139" customWidth="1"/>
    <col min="3080" max="3083" width="9" style="139"/>
    <col min="3084" max="3084" width="17.125" style="139" customWidth="1"/>
    <col min="3085" max="3085" width="11" style="139" bestFit="1" customWidth="1"/>
    <col min="3086" max="3086" width="9" style="139"/>
    <col min="3087" max="3087" width="9.75" style="139" customWidth="1"/>
    <col min="3088" max="3088" width="13.25" style="139" customWidth="1"/>
    <col min="3089" max="3089" width="11.5" style="139" bestFit="1" customWidth="1"/>
    <col min="3090" max="3090" width="9.375" style="139" bestFit="1" customWidth="1"/>
    <col min="3091" max="3091" width="8.125" style="139" customWidth="1"/>
    <col min="3092" max="3095" width="9" style="139"/>
    <col min="3096" max="3096" width="15" style="139" customWidth="1"/>
    <col min="3097" max="3097" width="11" style="139" bestFit="1" customWidth="1"/>
    <col min="3098" max="3098" width="9" style="139"/>
    <col min="3099" max="3099" width="9.75" style="139" customWidth="1"/>
    <col min="3100" max="3100" width="16.125" style="139" customWidth="1"/>
    <col min="3101" max="3101" width="11.5" style="139" bestFit="1" customWidth="1"/>
    <col min="3102" max="3102" width="9.375" style="139" bestFit="1" customWidth="1"/>
    <col min="3103" max="3103" width="8.125" style="139" customWidth="1"/>
    <col min="3104" max="3108" width="9" style="139"/>
    <col min="3109" max="3109" width="14.875" style="139" customWidth="1"/>
    <col min="3110" max="3110" width="11" style="139" bestFit="1" customWidth="1"/>
    <col min="3111" max="3111" width="9" style="139"/>
    <col min="3112" max="3112" width="9.75" style="139" customWidth="1"/>
    <col min="3113" max="3113" width="16.125" style="139" customWidth="1"/>
    <col min="3114" max="3114" width="11.5" style="139" bestFit="1" customWidth="1"/>
    <col min="3115" max="3115" width="9.375" style="139" bestFit="1" customWidth="1"/>
    <col min="3116" max="3116" width="8.125" style="139" customWidth="1"/>
    <col min="3117" max="3121" width="9" style="139"/>
    <col min="3122" max="3122" width="15.375" style="139" customWidth="1"/>
    <col min="3123" max="3123" width="11" style="139" bestFit="1" customWidth="1"/>
    <col min="3124" max="3124" width="9" style="139"/>
    <col min="3125" max="3125" width="9.75" style="139" customWidth="1"/>
    <col min="3126" max="3126" width="16.125" style="139" customWidth="1"/>
    <col min="3127" max="3127" width="11.5" style="139" bestFit="1" customWidth="1"/>
    <col min="3128" max="3128" width="9.375" style="139" bestFit="1" customWidth="1"/>
    <col min="3129" max="3129" width="8.125" style="139" customWidth="1"/>
    <col min="3130" max="3327" width="9" style="139"/>
    <col min="3328" max="3328" width="20.375" style="139" customWidth="1"/>
    <col min="3329" max="3329" width="11" style="139" bestFit="1" customWidth="1"/>
    <col min="3330" max="3330" width="9" style="139"/>
    <col min="3331" max="3331" width="9.75" style="139" customWidth="1"/>
    <col min="3332" max="3332" width="13.75" style="139" customWidth="1"/>
    <col min="3333" max="3333" width="11.5" style="139" bestFit="1" customWidth="1"/>
    <col min="3334" max="3334" width="9.375" style="139" bestFit="1" customWidth="1"/>
    <col min="3335" max="3335" width="8.125" style="139" customWidth="1"/>
    <col min="3336" max="3339" width="9" style="139"/>
    <col min="3340" max="3340" width="17.125" style="139" customWidth="1"/>
    <col min="3341" max="3341" width="11" style="139" bestFit="1" customWidth="1"/>
    <col min="3342" max="3342" width="9" style="139"/>
    <col min="3343" max="3343" width="9.75" style="139" customWidth="1"/>
    <col min="3344" max="3344" width="13.25" style="139" customWidth="1"/>
    <col min="3345" max="3345" width="11.5" style="139" bestFit="1" customWidth="1"/>
    <col min="3346" max="3346" width="9.375" style="139" bestFit="1" customWidth="1"/>
    <col min="3347" max="3347" width="8.125" style="139" customWidth="1"/>
    <col min="3348" max="3351" width="9" style="139"/>
    <col min="3352" max="3352" width="15" style="139" customWidth="1"/>
    <col min="3353" max="3353" width="11" style="139" bestFit="1" customWidth="1"/>
    <col min="3354" max="3354" width="9" style="139"/>
    <col min="3355" max="3355" width="9.75" style="139" customWidth="1"/>
    <col min="3356" max="3356" width="16.125" style="139" customWidth="1"/>
    <col min="3357" max="3357" width="11.5" style="139" bestFit="1" customWidth="1"/>
    <col min="3358" max="3358" width="9.375" style="139" bestFit="1" customWidth="1"/>
    <col min="3359" max="3359" width="8.125" style="139" customWidth="1"/>
    <col min="3360" max="3364" width="9" style="139"/>
    <col min="3365" max="3365" width="14.875" style="139" customWidth="1"/>
    <col min="3366" max="3366" width="11" style="139" bestFit="1" customWidth="1"/>
    <col min="3367" max="3367" width="9" style="139"/>
    <col min="3368" max="3368" width="9.75" style="139" customWidth="1"/>
    <col min="3369" max="3369" width="16.125" style="139" customWidth="1"/>
    <col min="3370" max="3370" width="11.5" style="139" bestFit="1" customWidth="1"/>
    <col min="3371" max="3371" width="9.375" style="139" bestFit="1" customWidth="1"/>
    <col min="3372" max="3372" width="8.125" style="139" customWidth="1"/>
    <col min="3373" max="3377" width="9" style="139"/>
    <col min="3378" max="3378" width="15.375" style="139" customWidth="1"/>
    <col min="3379" max="3379" width="11" style="139" bestFit="1" customWidth="1"/>
    <col min="3380" max="3380" width="9" style="139"/>
    <col min="3381" max="3381" width="9.75" style="139" customWidth="1"/>
    <col min="3382" max="3382" width="16.125" style="139" customWidth="1"/>
    <col min="3383" max="3383" width="11.5" style="139" bestFit="1" customWidth="1"/>
    <col min="3384" max="3384" width="9.375" style="139" bestFit="1" customWidth="1"/>
    <col min="3385" max="3385" width="8.125" style="139" customWidth="1"/>
    <col min="3386" max="3583" width="9" style="139"/>
    <col min="3584" max="3584" width="20.375" style="139" customWidth="1"/>
    <col min="3585" max="3585" width="11" style="139" bestFit="1" customWidth="1"/>
    <col min="3586" max="3586" width="9" style="139"/>
    <col min="3587" max="3587" width="9.75" style="139" customWidth="1"/>
    <col min="3588" max="3588" width="13.75" style="139" customWidth="1"/>
    <col min="3589" max="3589" width="11.5" style="139" bestFit="1" customWidth="1"/>
    <col min="3590" max="3590" width="9.375" style="139" bestFit="1" customWidth="1"/>
    <col min="3591" max="3591" width="8.125" style="139" customWidth="1"/>
    <col min="3592" max="3595" width="9" style="139"/>
    <col min="3596" max="3596" width="17.125" style="139" customWidth="1"/>
    <col min="3597" max="3597" width="11" style="139" bestFit="1" customWidth="1"/>
    <col min="3598" max="3598" width="9" style="139"/>
    <col min="3599" max="3599" width="9.75" style="139" customWidth="1"/>
    <col min="3600" max="3600" width="13.25" style="139" customWidth="1"/>
    <col min="3601" max="3601" width="11.5" style="139" bestFit="1" customWidth="1"/>
    <col min="3602" max="3602" width="9.375" style="139" bestFit="1" customWidth="1"/>
    <col min="3603" max="3603" width="8.125" style="139" customWidth="1"/>
    <col min="3604" max="3607" width="9" style="139"/>
    <col min="3608" max="3608" width="15" style="139" customWidth="1"/>
    <col min="3609" max="3609" width="11" style="139" bestFit="1" customWidth="1"/>
    <col min="3610" max="3610" width="9" style="139"/>
    <col min="3611" max="3611" width="9.75" style="139" customWidth="1"/>
    <col min="3612" max="3612" width="16.125" style="139" customWidth="1"/>
    <col min="3613" max="3613" width="11.5" style="139" bestFit="1" customWidth="1"/>
    <col min="3614" max="3614" width="9.375" style="139" bestFit="1" customWidth="1"/>
    <col min="3615" max="3615" width="8.125" style="139" customWidth="1"/>
    <col min="3616" max="3620" width="9" style="139"/>
    <col min="3621" max="3621" width="14.875" style="139" customWidth="1"/>
    <col min="3622" max="3622" width="11" style="139" bestFit="1" customWidth="1"/>
    <col min="3623" max="3623" width="9" style="139"/>
    <col min="3624" max="3624" width="9.75" style="139" customWidth="1"/>
    <col min="3625" max="3625" width="16.125" style="139" customWidth="1"/>
    <col min="3626" max="3626" width="11.5" style="139" bestFit="1" customWidth="1"/>
    <col min="3627" max="3627" width="9.375" style="139" bestFit="1" customWidth="1"/>
    <col min="3628" max="3628" width="8.125" style="139" customWidth="1"/>
    <col min="3629" max="3633" width="9" style="139"/>
    <col min="3634" max="3634" width="15.375" style="139" customWidth="1"/>
    <col min="3635" max="3635" width="11" style="139" bestFit="1" customWidth="1"/>
    <col min="3636" max="3636" width="9" style="139"/>
    <col min="3637" max="3637" width="9.75" style="139" customWidth="1"/>
    <col min="3638" max="3638" width="16.125" style="139" customWidth="1"/>
    <col min="3639" max="3639" width="11.5" style="139" bestFit="1" customWidth="1"/>
    <col min="3640" max="3640" width="9.375" style="139" bestFit="1" customWidth="1"/>
    <col min="3641" max="3641" width="8.125" style="139" customWidth="1"/>
    <col min="3642" max="3839" width="9" style="139"/>
    <col min="3840" max="3840" width="20.375" style="139" customWidth="1"/>
    <col min="3841" max="3841" width="11" style="139" bestFit="1" customWidth="1"/>
    <col min="3842" max="3842" width="9" style="139"/>
    <col min="3843" max="3843" width="9.75" style="139" customWidth="1"/>
    <col min="3844" max="3844" width="13.75" style="139" customWidth="1"/>
    <col min="3845" max="3845" width="11.5" style="139" bestFit="1" customWidth="1"/>
    <col min="3846" max="3846" width="9.375" style="139" bestFit="1" customWidth="1"/>
    <col min="3847" max="3847" width="8.125" style="139" customWidth="1"/>
    <col min="3848" max="3851" width="9" style="139"/>
    <col min="3852" max="3852" width="17.125" style="139" customWidth="1"/>
    <col min="3853" max="3853" width="11" style="139" bestFit="1" customWidth="1"/>
    <col min="3854" max="3854" width="9" style="139"/>
    <col min="3855" max="3855" width="9.75" style="139" customWidth="1"/>
    <col min="3856" max="3856" width="13.25" style="139" customWidth="1"/>
    <col min="3857" max="3857" width="11.5" style="139" bestFit="1" customWidth="1"/>
    <col min="3858" max="3858" width="9.375" style="139" bestFit="1" customWidth="1"/>
    <col min="3859" max="3859" width="8.125" style="139" customWidth="1"/>
    <col min="3860" max="3863" width="9" style="139"/>
    <col min="3864" max="3864" width="15" style="139" customWidth="1"/>
    <col min="3865" max="3865" width="11" style="139" bestFit="1" customWidth="1"/>
    <col min="3866" max="3866" width="9" style="139"/>
    <col min="3867" max="3867" width="9.75" style="139" customWidth="1"/>
    <col min="3868" max="3868" width="16.125" style="139" customWidth="1"/>
    <col min="3869" max="3869" width="11.5" style="139" bestFit="1" customWidth="1"/>
    <col min="3870" max="3870" width="9.375" style="139" bestFit="1" customWidth="1"/>
    <col min="3871" max="3871" width="8.125" style="139" customWidth="1"/>
    <col min="3872" max="3876" width="9" style="139"/>
    <col min="3877" max="3877" width="14.875" style="139" customWidth="1"/>
    <col min="3878" max="3878" width="11" style="139" bestFit="1" customWidth="1"/>
    <col min="3879" max="3879" width="9" style="139"/>
    <col min="3880" max="3880" width="9.75" style="139" customWidth="1"/>
    <col min="3881" max="3881" width="16.125" style="139" customWidth="1"/>
    <col min="3882" max="3882" width="11.5" style="139" bestFit="1" customWidth="1"/>
    <col min="3883" max="3883" width="9.375" style="139" bestFit="1" customWidth="1"/>
    <col min="3884" max="3884" width="8.125" style="139" customWidth="1"/>
    <col min="3885" max="3889" width="9" style="139"/>
    <col min="3890" max="3890" width="15.375" style="139" customWidth="1"/>
    <col min="3891" max="3891" width="11" style="139" bestFit="1" customWidth="1"/>
    <col min="3892" max="3892" width="9" style="139"/>
    <col min="3893" max="3893" width="9.75" style="139" customWidth="1"/>
    <col min="3894" max="3894" width="16.125" style="139" customWidth="1"/>
    <col min="3895" max="3895" width="11.5" style="139" bestFit="1" customWidth="1"/>
    <col min="3896" max="3896" width="9.375" style="139" bestFit="1" customWidth="1"/>
    <col min="3897" max="3897" width="8.125" style="139" customWidth="1"/>
    <col min="3898" max="4095" width="9" style="139"/>
    <col min="4096" max="4096" width="20.375" style="139" customWidth="1"/>
    <col min="4097" max="4097" width="11" style="139" bestFit="1" customWidth="1"/>
    <col min="4098" max="4098" width="9" style="139"/>
    <col min="4099" max="4099" width="9.75" style="139" customWidth="1"/>
    <col min="4100" max="4100" width="13.75" style="139" customWidth="1"/>
    <col min="4101" max="4101" width="11.5" style="139" bestFit="1" customWidth="1"/>
    <col min="4102" max="4102" width="9.375" style="139" bestFit="1" customWidth="1"/>
    <col min="4103" max="4103" width="8.125" style="139" customWidth="1"/>
    <col min="4104" max="4107" width="9" style="139"/>
    <col min="4108" max="4108" width="17.125" style="139" customWidth="1"/>
    <col min="4109" max="4109" width="11" style="139" bestFit="1" customWidth="1"/>
    <col min="4110" max="4110" width="9" style="139"/>
    <col min="4111" max="4111" width="9.75" style="139" customWidth="1"/>
    <col min="4112" max="4112" width="13.25" style="139" customWidth="1"/>
    <col min="4113" max="4113" width="11.5" style="139" bestFit="1" customWidth="1"/>
    <col min="4114" max="4114" width="9.375" style="139" bestFit="1" customWidth="1"/>
    <col min="4115" max="4115" width="8.125" style="139" customWidth="1"/>
    <col min="4116" max="4119" width="9" style="139"/>
    <col min="4120" max="4120" width="15" style="139" customWidth="1"/>
    <col min="4121" max="4121" width="11" style="139" bestFit="1" customWidth="1"/>
    <col min="4122" max="4122" width="9" style="139"/>
    <col min="4123" max="4123" width="9.75" style="139" customWidth="1"/>
    <col min="4124" max="4124" width="16.125" style="139" customWidth="1"/>
    <col min="4125" max="4125" width="11.5" style="139" bestFit="1" customWidth="1"/>
    <col min="4126" max="4126" width="9.375" style="139" bestFit="1" customWidth="1"/>
    <col min="4127" max="4127" width="8.125" style="139" customWidth="1"/>
    <col min="4128" max="4132" width="9" style="139"/>
    <col min="4133" max="4133" width="14.875" style="139" customWidth="1"/>
    <col min="4134" max="4134" width="11" style="139" bestFit="1" customWidth="1"/>
    <col min="4135" max="4135" width="9" style="139"/>
    <col min="4136" max="4136" width="9.75" style="139" customWidth="1"/>
    <col min="4137" max="4137" width="16.125" style="139" customWidth="1"/>
    <col min="4138" max="4138" width="11.5" style="139" bestFit="1" customWidth="1"/>
    <col min="4139" max="4139" width="9.375" style="139" bestFit="1" customWidth="1"/>
    <col min="4140" max="4140" width="8.125" style="139" customWidth="1"/>
    <col min="4141" max="4145" width="9" style="139"/>
    <col min="4146" max="4146" width="15.375" style="139" customWidth="1"/>
    <col min="4147" max="4147" width="11" style="139" bestFit="1" customWidth="1"/>
    <col min="4148" max="4148" width="9" style="139"/>
    <col min="4149" max="4149" width="9.75" style="139" customWidth="1"/>
    <col min="4150" max="4150" width="16.125" style="139" customWidth="1"/>
    <col min="4151" max="4151" width="11.5" style="139" bestFit="1" customWidth="1"/>
    <col min="4152" max="4152" width="9.375" style="139" bestFit="1" customWidth="1"/>
    <col min="4153" max="4153" width="8.125" style="139" customWidth="1"/>
    <col min="4154" max="4351" width="9" style="139"/>
    <col min="4352" max="4352" width="20.375" style="139" customWidth="1"/>
    <col min="4353" max="4353" width="11" style="139" bestFit="1" customWidth="1"/>
    <col min="4354" max="4354" width="9" style="139"/>
    <col min="4355" max="4355" width="9.75" style="139" customWidth="1"/>
    <col min="4356" max="4356" width="13.75" style="139" customWidth="1"/>
    <col min="4357" max="4357" width="11.5" style="139" bestFit="1" customWidth="1"/>
    <col min="4358" max="4358" width="9.375" style="139" bestFit="1" customWidth="1"/>
    <col min="4359" max="4359" width="8.125" style="139" customWidth="1"/>
    <col min="4360" max="4363" width="9" style="139"/>
    <col min="4364" max="4364" width="17.125" style="139" customWidth="1"/>
    <col min="4365" max="4365" width="11" style="139" bestFit="1" customWidth="1"/>
    <col min="4366" max="4366" width="9" style="139"/>
    <col min="4367" max="4367" width="9.75" style="139" customWidth="1"/>
    <col min="4368" max="4368" width="13.25" style="139" customWidth="1"/>
    <col min="4369" max="4369" width="11.5" style="139" bestFit="1" customWidth="1"/>
    <col min="4370" max="4370" width="9.375" style="139" bestFit="1" customWidth="1"/>
    <col min="4371" max="4371" width="8.125" style="139" customWidth="1"/>
    <col min="4372" max="4375" width="9" style="139"/>
    <col min="4376" max="4376" width="15" style="139" customWidth="1"/>
    <col min="4377" max="4377" width="11" style="139" bestFit="1" customWidth="1"/>
    <col min="4378" max="4378" width="9" style="139"/>
    <col min="4379" max="4379" width="9.75" style="139" customWidth="1"/>
    <col min="4380" max="4380" width="16.125" style="139" customWidth="1"/>
    <col min="4381" max="4381" width="11.5" style="139" bestFit="1" customWidth="1"/>
    <col min="4382" max="4382" width="9.375" style="139" bestFit="1" customWidth="1"/>
    <col min="4383" max="4383" width="8.125" style="139" customWidth="1"/>
    <col min="4384" max="4388" width="9" style="139"/>
    <col min="4389" max="4389" width="14.875" style="139" customWidth="1"/>
    <col min="4390" max="4390" width="11" style="139" bestFit="1" customWidth="1"/>
    <col min="4391" max="4391" width="9" style="139"/>
    <col min="4392" max="4392" width="9.75" style="139" customWidth="1"/>
    <col min="4393" max="4393" width="16.125" style="139" customWidth="1"/>
    <col min="4394" max="4394" width="11.5" style="139" bestFit="1" customWidth="1"/>
    <col min="4395" max="4395" width="9.375" style="139" bestFit="1" customWidth="1"/>
    <col min="4396" max="4396" width="8.125" style="139" customWidth="1"/>
    <col min="4397" max="4401" width="9" style="139"/>
    <col min="4402" max="4402" width="15.375" style="139" customWidth="1"/>
    <col min="4403" max="4403" width="11" style="139" bestFit="1" customWidth="1"/>
    <col min="4404" max="4404" width="9" style="139"/>
    <col min="4405" max="4405" width="9.75" style="139" customWidth="1"/>
    <col min="4406" max="4406" width="16.125" style="139" customWidth="1"/>
    <col min="4407" max="4407" width="11.5" style="139" bestFit="1" customWidth="1"/>
    <col min="4408" max="4408" width="9.375" style="139" bestFit="1" customWidth="1"/>
    <col min="4409" max="4409" width="8.125" style="139" customWidth="1"/>
    <col min="4410" max="4607" width="9" style="139"/>
    <col min="4608" max="4608" width="20.375" style="139" customWidth="1"/>
    <col min="4609" max="4609" width="11" style="139" bestFit="1" customWidth="1"/>
    <col min="4610" max="4610" width="9" style="139"/>
    <col min="4611" max="4611" width="9.75" style="139" customWidth="1"/>
    <col min="4612" max="4612" width="13.75" style="139" customWidth="1"/>
    <col min="4613" max="4613" width="11.5" style="139" bestFit="1" customWidth="1"/>
    <col min="4614" max="4614" width="9.375" style="139" bestFit="1" customWidth="1"/>
    <col min="4615" max="4615" width="8.125" style="139" customWidth="1"/>
    <col min="4616" max="4619" width="9" style="139"/>
    <col min="4620" max="4620" width="17.125" style="139" customWidth="1"/>
    <col min="4621" max="4621" width="11" style="139" bestFit="1" customWidth="1"/>
    <col min="4622" max="4622" width="9" style="139"/>
    <col min="4623" max="4623" width="9.75" style="139" customWidth="1"/>
    <col min="4624" max="4624" width="13.25" style="139" customWidth="1"/>
    <col min="4625" max="4625" width="11.5" style="139" bestFit="1" customWidth="1"/>
    <col min="4626" max="4626" width="9.375" style="139" bestFit="1" customWidth="1"/>
    <col min="4627" max="4627" width="8.125" style="139" customWidth="1"/>
    <col min="4628" max="4631" width="9" style="139"/>
    <col min="4632" max="4632" width="15" style="139" customWidth="1"/>
    <col min="4633" max="4633" width="11" style="139" bestFit="1" customWidth="1"/>
    <col min="4634" max="4634" width="9" style="139"/>
    <col min="4635" max="4635" width="9.75" style="139" customWidth="1"/>
    <col min="4636" max="4636" width="16.125" style="139" customWidth="1"/>
    <col min="4637" max="4637" width="11.5" style="139" bestFit="1" customWidth="1"/>
    <col min="4638" max="4638" width="9.375" style="139" bestFit="1" customWidth="1"/>
    <col min="4639" max="4639" width="8.125" style="139" customWidth="1"/>
    <col min="4640" max="4644" width="9" style="139"/>
    <col min="4645" max="4645" width="14.875" style="139" customWidth="1"/>
    <col min="4646" max="4646" width="11" style="139" bestFit="1" customWidth="1"/>
    <col min="4647" max="4647" width="9" style="139"/>
    <col min="4648" max="4648" width="9.75" style="139" customWidth="1"/>
    <col min="4649" max="4649" width="16.125" style="139" customWidth="1"/>
    <col min="4650" max="4650" width="11.5" style="139" bestFit="1" customWidth="1"/>
    <col min="4651" max="4651" width="9.375" style="139" bestFit="1" customWidth="1"/>
    <col min="4652" max="4652" width="8.125" style="139" customWidth="1"/>
    <col min="4653" max="4657" width="9" style="139"/>
    <col min="4658" max="4658" width="15.375" style="139" customWidth="1"/>
    <col min="4659" max="4659" width="11" style="139" bestFit="1" customWidth="1"/>
    <col min="4660" max="4660" width="9" style="139"/>
    <col min="4661" max="4661" width="9.75" style="139" customWidth="1"/>
    <col min="4662" max="4662" width="16.125" style="139" customWidth="1"/>
    <col min="4663" max="4663" width="11.5" style="139" bestFit="1" customWidth="1"/>
    <col min="4664" max="4664" width="9.375" style="139" bestFit="1" customWidth="1"/>
    <col min="4665" max="4665" width="8.125" style="139" customWidth="1"/>
    <col min="4666" max="4863" width="9" style="139"/>
    <col min="4864" max="4864" width="20.375" style="139" customWidth="1"/>
    <col min="4865" max="4865" width="11" style="139" bestFit="1" customWidth="1"/>
    <col min="4866" max="4866" width="9" style="139"/>
    <col min="4867" max="4867" width="9.75" style="139" customWidth="1"/>
    <col min="4868" max="4868" width="13.75" style="139" customWidth="1"/>
    <col min="4869" max="4869" width="11.5" style="139" bestFit="1" customWidth="1"/>
    <col min="4870" max="4870" width="9.375" style="139" bestFit="1" customWidth="1"/>
    <col min="4871" max="4871" width="8.125" style="139" customWidth="1"/>
    <col min="4872" max="4875" width="9" style="139"/>
    <col min="4876" max="4876" width="17.125" style="139" customWidth="1"/>
    <col min="4877" max="4877" width="11" style="139" bestFit="1" customWidth="1"/>
    <col min="4878" max="4878" width="9" style="139"/>
    <col min="4879" max="4879" width="9.75" style="139" customWidth="1"/>
    <col min="4880" max="4880" width="13.25" style="139" customWidth="1"/>
    <col min="4881" max="4881" width="11.5" style="139" bestFit="1" customWidth="1"/>
    <col min="4882" max="4882" width="9.375" style="139" bestFit="1" customWidth="1"/>
    <col min="4883" max="4883" width="8.125" style="139" customWidth="1"/>
    <col min="4884" max="4887" width="9" style="139"/>
    <col min="4888" max="4888" width="15" style="139" customWidth="1"/>
    <col min="4889" max="4889" width="11" style="139" bestFit="1" customWidth="1"/>
    <col min="4890" max="4890" width="9" style="139"/>
    <col min="4891" max="4891" width="9.75" style="139" customWidth="1"/>
    <col min="4892" max="4892" width="16.125" style="139" customWidth="1"/>
    <col min="4893" max="4893" width="11.5" style="139" bestFit="1" customWidth="1"/>
    <col min="4894" max="4894" width="9.375" style="139" bestFit="1" customWidth="1"/>
    <col min="4895" max="4895" width="8.125" style="139" customWidth="1"/>
    <col min="4896" max="4900" width="9" style="139"/>
    <col min="4901" max="4901" width="14.875" style="139" customWidth="1"/>
    <col min="4902" max="4902" width="11" style="139" bestFit="1" customWidth="1"/>
    <col min="4903" max="4903" width="9" style="139"/>
    <col min="4904" max="4904" width="9.75" style="139" customWidth="1"/>
    <col min="4905" max="4905" width="16.125" style="139" customWidth="1"/>
    <col min="4906" max="4906" width="11.5" style="139" bestFit="1" customWidth="1"/>
    <col min="4907" max="4907" width="9.375" style="139" bestFit="1" customWidth="1"/>
    <col min="4908" max="4908" width="8.125" style="139" customWidth="1"/>
    <col min="4909" max="4913" width="9" style="139"/>
    <col min="4914" max="4914" width="15.375" style="139" customWidth="1"/>
    <col min="4915" max="4915" width="11" style="139" bestFit="1" customWidth="1"/>
    <col min="4916" max="4916" width="9" style="139"/>
    <col min="4917" max="4917" width="9.75" style="139" customWidth="1"/>
    <col min="4918" max="4918" width="16.125" style="139" customWidth="1"/>
    <col min="4919" max="4919" width="11.5" style="139" bestFit="1" customWidth="1"/>
    <col min="4920" max="4920" width="9.375" style="139" bestFit="1" customWidth="1"/>
    <col min="4921" max="4921" width="8.125" style="139" customWidth="1"/>
    <col min="4922" max="5119" width="9" style="139"/>
    <col min="5120" max="5120" width="20.375" style="139" customWidth="1"/>
    <col min="5121" max="5121" width="11" style="139" bestFit="1" customWidth="1"/>
    <col min="5122" max="5122" width="9" style="139"/>
    <col min="5123" max="5123" width="9.75" style="139" customWidth="1"/>
    <col min="5124" max="5124" width="13.75" style="139" customWidth="1"/>
    <col min="5125" max="5125" width="11.5" style="139" bestFit="1" customWidth="1"/>
    <col min="5126" max="5126" width="9.375" style="139" bestFit="1" customWidth="1"/>
    <col min="5127" max="5127" width="8.125" style="139" customWidth="1"/>
    <col min="5128" max="5131" width="9" style="139"/>
    <col min="5132" max="5132" width="17.125" style="139" customWidth="1"/>
    <col min="5133" max="5133" width="11" style="139" bestFit="1" customWidth="1"/>
    <col min="5134" max="5134" width="9" style="139"/>
    <col min="5135" max="5135" width="9.75" style="139" customWidth="1"/>
    <col min="5136" max="5136" width="13.25" style="139" customWidth="1"/>
    <col min="5137" max="5137" width="11.5" style="139" bestFit="1" customWidth="1"/>
    <col min="5138" max="5138" width="9.375" style="139" bestFit="1" customWidth="1"/>
    <col min="5139" max="5139" width="8.125" style="139" customWidth="1"/>
    <col min="5140" max="5143" width="9" style="139"/>
    <col min="5144" max="5144" width="15" style="139" customWidth="1"/>
    <col min="5145" max="5145" width="11" style="139" bestFit="1" customWidth="1"/>
    <col min="5146" max="5146" width="9" style="139"/>
    <col min="5147" max="5147" width="9.75" style="139" customWidth="1"/>
    <col min="5148" max="5148" width="16.125" style="139" customWidth="1"/>
    <col min="5149" max="5149" width="11.5" style="139" bestFit="1" customWidth="1"/>
    <col min="5150" max="5150" width="9.375" style="139" bestFit="1" customWidth="1"/>
    <col min="5151" max="5151" width="8.125" style="139" customWidth="1"/>
    <col min="5152" max="5156" width="9" style="139"/>
    <col min="5157" max="5157" width="14.875" style="139" customWidth="1"/>
    <col min="5158" max="5158" width="11" style="139" bestFit="1" customWidth="1"/>
    <col min="5159" max="5159" width="9" style="139"/>
    <col min="5160" max="5160" width="9.75" style="139" customWidth="1"/>
    <col min="5161" max="5161" width="16.125" style="139" customWidth="1"/>
    <col min="5162" max="5162" width="11.5" style="139" bestFit="1" customWidth="1"/>
    <col min="5163" max="5163" width="9.375" style="139" bestFit="1" customWidth="1"/>
    <col min="5164" max="5164" width="8.125" style="139" customWidth="1"/>
    <col min="5165" max="5169" width="9" style="139"/>
    <col min="5170" max="5170" width="15.375" style="139" customWidth="1"/>
    <col min="5171" max="5171" width="11" style="139" bestFit="1" customWidth="1"/>
    <col min="5172" max="5172" width="9" style="139"/>
    <col min="5173" max="5173" width="9.75" style="139" customWidth="1"/>
    <col min="5174" max="5174" width="16.125" style="139" customWidth="1"/>
    <col min="5175" max="5175" width="11.5" style="139" bestFit="1" customWidth="1"/>
    <col min="5176" max="5176" width="9.375" style="139" bestFit="1" customWidth="1"/>
    <col min="5177" max="5177" width="8.125" style="139" customWidth="1"/>
    <col min="5178" max="5375" width="9" style="139"/>
    <col min="5376" max="5376" width="20.375" style="139" customWidth="1"/>
    <col min="5377" max="5377" width="11" style="139" bestFit="1" customWidth="1"/>
    <col min="5378" max="5378" width="9" style="139"/>
    <col min="5379" max="5379" width="9.75" style="139" customWidth="1"/>
    <col min="5380" max="5380" width="13.75" style="139" customWidth="1"/>
    <col min="5381" max="5381" width="11.5" style="139" bestFit="1" customWidth="1"/>
    <col min="5382" max="5382" width="9.375" style="139" bestFit="1" customWidth="1"/>
    <col min="5383" max="5383" width="8.125" style="139" customWidth="1"/>
    <col min="5384" max="5387" width="9" style="139"/>
    <col min="5388" max="5388" width="17.125" style="139" customWidth="1"/>
    <col min="5389" max="5389" width="11" style="139" bestFit="1" customWidth="1"/>
    <col min="5390" max="5390" width="9" style="139"/>
    <col min="5391" max="5391" width="9.75" style="139" customWidth="1"/>
    <col min="5392" max="5392" width="13.25" style="139" customWidth="1"/>
    <col min="5393" max="5393" width="11.5" style="139" bestFit="1" customWidth="1"/>
    <col min="5394" max="5394" width="9.375" style="139" bestFit="1" customWidth="1"/>
    <col min="5395" max="5395" width="8.125" style="139" customWidth="1"/>
    <col min="5396" max="5399" width="9" style="139"/>
    <col min="5400" max="5400" width="15" style="139" customWidth="1"/>
    <col min="5401" max="5401" width="11" style="139" bestFit="1" customWidth="1"/>
    <col min="5402" max="5402" width="9" style="139"/>
    <col min="5403" max="5403" width="9.75" style="139" customWidth="1"/>
    <col min="5404" max="5404" width="16.125" style="139" customWidth="1"/>
    <col min="5405" max="5405" width="11.5" style="139" bestFit="1" customWidth="1"/>
    <col min="5406" max="5406" width="9.375" style="139" bestFit="1" customWidth="1"/>
    <col min="5407" max="5407" width="8.125" style="139" customWidth="1"/>
    <col min="5408" max="5412" width="9" style="139"/>
    <col min="5413" max="5413" width="14.875" style="139" customWidth="1"/>
    <col min="5414" max="5414" width="11" style="139" bestFit="1" customWidth="1"/>
    <col min="5415" max="5415" width="9" style="139"/>
    <col min="5416" max="5416" width="9.75" style="139" customWidth="1"/>
    <col min="5417" max="5417" width="16.125" style="139" customWidth="1"/>
    <col min="5418" max="5418" width="11.5" style="139" bestFit="1" customWidth="1"/>
    <col min="5419" max="5419" width="9.375" style="139" bestFit="1" customWidth="1"/>
    <col min="5420" max="5420" width="8.125" style="139" customWidth="1"/>
    <col min="5421" max="5425" width="9" style="139"/>
    <col min="5426" max="5426" width="15.375" style="139" customWidth="1"/>
    <col min="5427" max="5427" width="11" style="139" bestFit="1" customWidth="1"/>
    <col min="5428" max="5428" width="9" style="139"/>
    <col min="5429" max="5429" width="9.75" style="139" customWidth="1"/>
    <col min="5430" max="5430" width="16.125" style="139" customWidth="1"/>
    <col min="5431" max="5431" width="11.5" style="139" bestFit="1" customWidth="1"/>
    <col min="5432" max="5432" width="9.375" style="139" bestFit="1" customWidth="1"/>
    <col min="5433" max="5433" width="8.125" style="139" customWidth="1"/>
    <col min="5434" max="5631" width="9" style="139"/>
    <col min="5632" max="5632" width="20.375" style="139" customWidth="1"/>
    <col min="5633" max="5633" width="11" style="139" bestFit="1" customWidth="1"/>
    <col min="5634" max="5634" width="9" style="139"/>
    <col min="5635" max="5635" width="9.75" style="139" customWidth="1"/>
    <col min="5636" max="5636" width="13.75" style="139" customWidth="1"/>
    <col min="5637" max="5637" width="11.5" style="139" bestFit="1" customWidth="1"/>
    <col min="5638" max="5638" width="9.375" style="139" bestFit="1" customWidth="1"/>
    <col min="5639" max="5639" width="8.125" style="139" customWidth="1"/>
    <col min="5640" max="5643" width="9" style="139"/>
    <col min="5644" max="5644" width="17.125" style="139" customWidth="1"/>
    <col min="5645" max="5645" width="11" style="139" bestFit="1" customWidth="1"/>
    <col min="5646" max="5646" width="9" style="139"/>
    <col min="5647" max="5647" width="9.75" style="139" customWidth="1"/>
    <col min="5648" max="5648" width="13.25" style="139" customWidth="1"/>
    <col min="5649" max="5649" width="11.5" style="139" bestFit="1" customWidth="1"/>
    <col min="5650" max="5650" width="9.375" style="139" bestFit="1" customWidth="1"/>
    <col min="5651" max="5651" width="8.125" style="139" customWidth="1"/>
    <col min="5652" max="5655" width="9" style="139"/>
    <col min="5656" max="5656" width="15" style="139" customWidth="1"/>
    <col min="5657" max="5657" width="11" style="139" bestFit="1" customWidth="1"/>
    <col min="5658" max="5658" width="9" style="139"/>
    <col min="5659" max="5659" width="9.75" style="139" customWidth="1"/>
    <col min="5660" max="5660" width="16.125" style="139" customWidth="1"/>
    <col min="5661" max="5661" width="11.5" style="139" bestFit="1" customWidth="1"/>
    <col min="5662" max="5662" width="9.375" style="139" bestFit="1" customWidth="1"/>
    <col min="5663" max="5663" width="8.125" style="139" customWidth="1"/>
    <col min="5664" max="5668" width="9" style="139"/>
    <col min="5669" max="5669" width="14.875" style="139" customWidth="1"/>
    <col min="5670" max="5670" width="11" style="139" bestFit="1" customWidth="1"/>
    <col min="5671" max="5671" width="9" style="139"/>
    <col min="5672" max="5672" width="9.75" style="139" customWidth="1"/>
    <col min="5673" max="5673" width="16.125" style="139" customWidth="1"/>
    <col min="5674" max="5674" width="11.5" style="139" bestFit="1" customWidth="1"/>
    <col min="5675" max="5675" width="9.375" style="139" bestFit="1" customWidth="1"/>
    <col min="5676" max="5676" width="8.125" style="139" customWidth="1"/>
    <col min="5677" max="5681" width="9" style="139"/>
    <col min="5682" max="5682" width="15.375" style="139" customWidth="1"/>
    <col min="5683" max="5683" width="11" style="139" bestFit="1" customWidth="1"/>
    <col min="5684" max="5684" width="9" style="139"/>
    <col min="5685" max="5685" width="9.75" style="139" customWidth="1"/>
    <col min="5686" max="5686" width="16.125" style="139" customWidth="1"/>
    <col min="5687" max="5687" width="11.5" style="139" bestFit="1" customWidth="1"/>
    <col min="5688" max="5688" width="9.375" style="139" bestFit="1" customWidth="1"/>
    <col min="5689" max="5689" width="8.125" style="139" customWidth="1"/>
    <col min="5690" max="5887" width="9" style="139"/>
    <col min="5888" max="5888" width="20.375" style="139" customWidth="1"/>
    <col min="5889" max="5889" width="11" style="139" bestFit="1" customWidth="1"/>
    <col min="5890" max="5890" width="9" style="139"/>
    <col min="5891" max="5891" width="9.75" style="139" customWidth="1"/>
    <col min="5892" max="5892" width="13.75" style="139" customWidth="1"/>
    <col min="5893" max="5893" width="11.5" style="139" bestFit="1" customWidth="1"/>
    <col min="5894" max="5894" width="9.375" style="139" bestFit="1" customWidth="1"/>
    <col min="5895" max="5895" width="8.125" style="139" customWidth="1"/>
    <col min="5896" max="5899" width="9" style="139"/>
    <col min="5900" max="5900" width="17.125" style="139" customWidth="1"/>
    <col min="5901" max="5901" width="11" style="139" bestFit="1" customWidth="1"/>
    <col min="5902" max="5902" width="9" style="139"/>
    <col min="5903" max="5903" width="9.75" style="139" customWidth="1"/>
    <col min="5904" max="5904" width="13.25" style="139" customWidth="1"/>
    <col min="5905" max="5905" width="11.5" style="139" bestFit="1" customWidth="1"/>
    <col min="5906" max="5906" width="9.375" style="139" bestFit="1" customWidth="1"/>
    <col min="5907" max="5907" width="8.125" style="139" customWidth="1"/>
    <col min="5908" max="5911" width="9" style="139"/>
    <col min="5912" max="5912" width="15" style="139" customWidth="1"/>
    <col min="5913" max="5913" width="11" style="139" bestFit="1" customWidth="1"/>
    <col min="5914" max="5914" width="9" style="139"/>
    <col min="5915" max="5915" width="9.75" style="139" customWidth="1"/>
    <col min="5916" max="5916" width="16.125" style="139" customWidth="1"/>
    <col min="5917" max="5917" width="11.5" style="139" bestFit="1" customWidth="1"/>
    <col min="5918" max="5918" width="9.375" style="139" bestFit="1" customWidth="1"/>
    <col min="5919" max="5919" width="8.125" style="139" customWidth="1"/>
    <col min="5920" max="5924" width="9" style="139"/>
    <col min="5925" max="5925" width="14.875" style="139" customWidth="1"/>
    <col min="5926" max="5926" width="11" style="139" bestFit="1" customWidth="1"/>
    <col min="5927" max="5927" width="9" style="139"/>
    <col min="5928" max="5928" width="9.75" style="139" customWidth="1"/>
    <col min="5929" max="5929" width="16.125" style="139" customWidth="1"/>
    <col min="5930" max="5930" width="11.5" style="139" bestFit="1" customWidth="1"/>
    <col min="5931" max="5931" width="9.375" style="139" bestFit="1" customWidth="1"/>
    <col min="5932" max="5932" width="8.125" style="139" customWidth="1"/>
    <col min="5933" max="5937" width="9" style="139"/>
    <col min="5938" max="5938" width="15.375" style="139" customWidth="1"/>
    <col min="5939" max="5939" width="11" style="139" bestFit="1" customWidth="1"/>
    <col min="5940" max="5940" width="9" style="139"/>
    <col min="5941" max="5941" width="9.75" style="139" customWidth="1"/>
    <col min="5942" max="5942" width="16.125" style="139" customWidth="1"/>
    <col min="5943" max="5943" width="11.5" style="139" bestFit="1" customWidth="1"/>
    <col min="5944" max="5944" width="9.375" style="139" bestFit="1" customWidth="1"/>
    <col min="5945" max="5945" width="8.125" style="139" customWidth="1"/>
    <col min="5946" max="6143" width="9" style="139"/>
    <col min="6144" max="6144" width="20.375" style="139" customWidth="1"/>
    <col min="6145" max="6145" width="11" style="139" bestFit="1" customWidth="1"/>
    <col min="6146" max="6146" width="9" style="139"/>
    <col min="6147" max="6147" width="9.75" style="139" customWidth="1"/>
    <col min="6148" max="6148" width="13.75" style="139" customWidth="1"/>
    <col min="6149" max="6149" width="11.5" style="139" bestFit="1" customWidth="1"/>
    <col min="6150" max="6150" width="9.375" style="139" bestFit="1" customWidth="1"/>
    <col min="6151" max="6151" width="8.125" style="139" customWidth="1"/>
    <col min="6152" max="6155" width="9" style="139"/>
    <col min="6156" max="6156" width="17.125" style="139" customWidth="1"/>
    <col min="6157" max="6157" width="11" style="139" bestFit="1" customWidth="1"/>
    <col min="6158" max="6158" width="9" style="139"/>
    <col min="6159" max="6159" width="9.75" style="139" customWidth="1"/>
    <col min="6160" max="6160" width="13.25" style="139" customWidth="1"/>
    <col min="6161" max="6161" width="11.5" style="139" bestFit="1" customWidth="1"/>
    <col min="6162" max="6162" width="9.375" style="139" bestFit="1" customWidth="1"/>
    <col min="6163" max="6163" width="8.125" style="139" customWidth="1"/>
    <col min="6164" max="6167" width="9" style="139"/>
    <col min="6168" max="6168" width="15" style="139" customWidth="1"/>
    <col min="6169" max="6169" width="11" style="139" bestFit="1" customWidth="1"/>
    <col min="6170" max="6170" width="9" style="139"/>
    <col min="6171" max="6171" width="9.75" style="139" customWidth="1"/>
    <col min="6172" max="6172" width="16.125" style="139" customWidth="1"/>
    <col min="6173" max="6173" width="11.5" style="139" bestFit="1" customWidth="1"/>
    <col min="6174" max="6174" width="9.375" style="139" bestFit="1" customWidth="1"/>
    <col min="6175" max="6175" width="8.125" style="139" customWidth="1"/>
    <col min="6176" max="6180" width="9" style="139"/>
    <col min="6181" max="6181" width="14.875" style="139" customWidth="1"/>
    <col min="6182" max="6182" width="11" style="139" bestFit="1" customWidth="1"/>
    <col min="6183" max="6183" width="9" style="139"/>
    <col min="6184" max="6184" width="9.75" style="139" customWidth="1"/>
    <col min="6185" max="6185" width="16.125" style="139" customWidth="1"/>
    <col min="6186" max="6186" width="11.5" style="139" bestFit="1" customWidth="1"/>
    <col min="6187" max="6187" width="9.375" style="139" bestFit="1" customWidth="1"/>
    <col min="6188" max="6188" width="8.125" style="139" customWidth="1"/>
    <col min="6189" max="6193" width="9" style="139"/>
    <col min="6194" max="6194" width="15.375" style="139" customWidth="1"/>
    <col min="6195" max="6195" width="11" style="139" bestFit="1" customWidth="1"/>
    <col min="6196" max="6196" width="9" style="139"/>
    <col min="6197" max="6197" width="9.75" style="139" customWidth="1"/>
    <col min="6198" max="6198" width="16.125" style="139" customWidth="1"/>
    <col min="6199" max="6199" width="11.5" style="139" bestFit="1" customWidth="1"/>
    <col min="6200" max="6200" width="9.375" style="139" bestFit="1" customWidth="1"/>
    <col min="6201" max="6201" width="8.125" style="139" customWidth="1"/>
    <col min="6202" max="6399" width="9" style="139"/>
    <col min="6400" max="6400" width="20.375" style="139" customWidth="1"/>
    <col min="6401" max="6401" width="11" style="139" bestFit="1" customWidth="1"/>
    <col min="6402" max="6402" width="9" style="139"/>
    <col min="6403" max="6403" width="9.75" style="139" customWidth="1"/>
    <col min="6404" max="6404" width="13.75" style="139" customWidth="1"/>
    <col min="6405" max="6405" width="11.5" style="139" bestFit="1" customWidth="1"/>
    <col min="6406" max="6406" width="9.375" style="139" bestFit="1" customWidth="1"/>
    <col min="6407" max="6407" width="8.125" style="139" customWidth="1"/>
    <col min="6408" max="6411" width="9" style="139"/>
    <col min="6412" max="6412" width="17.125" style="139" customWidth="1"/>
    <col min="6413" max="6413" width="11" style="139" bestFit="1" customWidth="1"/>
    <col min="6414" max="6414" width="9" style="139"/>
    <col min="6415" max="6415" width="9.75" style="139" customWidth="1"/>
    <col min="6416" max="6416" width="13.25" style="139" customWidth="1"/>
    <col min="6417" max="6417" width="11.5" style="139" bestFit="1" customWidth="1"/>
    <col min="6418" max="6418" width="9.375" style="139" bestFit="1" customWidth="1"/>
    <col min="6419" max="6419" width="8.125" style="139" customWidth="1"/>
    <col min="6420" max="6423" width="9" style="139"/>
    <col min="6424" max="6424" width="15" style="139" customWidth="1"/>
    <col min="6425" max="6425" width="11" style="139" bestFit="1" customWidth="1"/>
    <col min="6426" max="6426" width="9" style="139"/>
    <col min="6427" max="6427" width="9.75" style="139" customWidth="1"/>
    <col min="6428" max="6428" width="16.125" style="139" customWidth="1"/>
    <col min="6429" max="6429" width="11.5" style="139" bestFit="1" customWidth="1"/>
    <col min="6430" max="6430" width="9.375" style="139" bestFit="1" customWidth="1"/>
    <col min="6431" max="6431" width="8.125" style="139" customWidth="1"/>
    <col min="6432" max="6436" width="9" style="139"/>
    <col min="6437" max="6437" width="14.875" style="139" customWidth="1"/>
    <col min="6438" max="6438" width="11" style="139" bestFit="1" customWidth="1"/>
    <col min="6439" max="6439" width="9" style="139"/>
    <col min="6440" max="6440" width="9.75" style="139" customWidth="1"/>
    <col min="6441" max="6441" width="16.125" style="139" customWidth="1"/>
    <col min="6442" max="6442" width="11.5" style="139" bestFit="1" customWidth="1"/>
    <col min="6443" max="6443" width="9.375" style="139" bestFit="1" customWidth="1"/>
    <col min="6444" max="6444" width="8.125" style="139" customWidth="1"/>
    <col min="6445" max="6449" width="9" style="139"/>
    <col min="6450" max="6450" width="15.375" style="139" customWidth="1"/>
    <col min="6451" max="6451" width="11" style="139" bestFit="1" customWidth="1"/>
    <col min="6452" max="6452" width="9" style="139"/>
    <col min="6453" max="6453" width="9.75" style="139" customWidth="1"/>
    <col min="6454" max="6454" width="16.125" style="139" customWidth="1"/>
    <col min="6455" max="6455" width="11.5" style="139" bestFit="1" customWidth="1"/>
    <col min="6456" max="6456" width="9.375" style="139" bestFit="1" customWidth="1"/>
    <col min="6457" max="6457" width="8.125" style="139" customWidth="1"/>
    <col min="6458" max="6655" width="9" style="139"/>
    <col min="6656" max="6656" width="20.375" style="139" customWidth="1"/>
    <col min="6657" max="6657" width="11" style="139" bestFit="1" customWidth="1"/>
    <col min="6658" max="6658" width="9" style="139"/>
    <col min="6659" max="6659" width="9.75" style="139" customWidth="1"/>
    <col min="6660" max="6660" width="13.75" style="139" customWidth="1"/>
    <col min="6661" max="6661" width="11.5" style="139" bestFit="1" customWidth="1"/>
    <col min="6662" max="6662" width="9.375" style="139" bestFit="1" customWidth="1"/>
    <col min="6663" max="6663" width="8.125" style="139" customWidth="1"/>
    <col min="6664" max="6667" width="9" style="139"/>
    <col min="6668" max="6668" width="17.125" style="139" customWidth="1"/>
    <col min="6669" max="6669" width="11" style="139" bestFit="1" customWidth="1"/>
    <col min="6670" max="6670" width="9" style="139"/>
    <col min="6671" max="6671" width="9.75" style="139" customWidth="1"/>
    <col min="6672" max="6672" width="13.25" style="139" customWidth="1"/>
    <col min="6673" max="6673" width="11.5" style="139" bestFit="1" customWidth="1"/>
    <col min="6674" max="6674" width="9.375" style="139" bestFit="1" customWidth="1"/>
    <col min="6675" max="6675" width="8.125" style="139" customWidth="1"/>
    <col min="6676" max="6679" width="9" style="139"/>
    <col min="6680" max="6680" width="15" style="139" customWidth="1"/>
    <col min="6681" max="6681" width="11" style="139" bestFit="1" customWidth="1"/>
    <col min="6682" max="6682" width="9" style="139"/>
    <col min="6683" max="6683" width="9.75" style="139" customWidth="1"/>
    <col min="6684" max="6684" width="16.125" style="139" customWidth="1"/>
    <col min="6685" max="6685" width="11.5" style="139" bestFit="1" customWidth="1"/>
    <col min="6686" max="6686" width="9.375" style="139" bestFit="1" customWidth="1"/>
    <col min="6687" max="6687" width="8.125" style="139" customWidth="1"/>
    <col min="6688" max="6692" width="9" style="139"/>
    <col min="6693" max="6693" width="14.875" style="139" customWidth="1"/>
    <col min="6694" max="6694" width="11" style="139" bestFit="1" customWidth="1"/>
    <col min="6695" max="6695" width="9" style="139"/>
    <col min="6696" max="6696" width="9.75" style="139" customWidth="1"/>
    <col min="6697" max="6697" width="16.125" style="139" customWidth="1"/>
    <col min="6698" max="6698" width="11.5" style="139" bestFit="1" customWidth="1"/>
    <col min="6699" max="6699" width="9.375" style="139" bestFit="1" customWidth="1"/>
    <col min="6700" max="6700" width="8.125" style="139" customWidth="1"/>
    <col min="6701" max="6705" width="9" style="139"/>
    <col min="6706" max="6706" width="15.375" style="139" customWidth="1"/>
    <col min="6707" max="6707" width="11" style="139" bestFit="1" customWidth="1"/>
    <col min="6708" max="6708" width="9" style="139"/>
    <col min="6709" max="6709" width="9.75" style="139" customWidth="1"/>
    <col min="6710" max="6710" width="16.125" style="139" customWidth="1"/>
    <col min="6711" max="6711" width="11.5" style="139" bestFit="1" customWidth="1"/>
    <col min="6712" max="6712" width="9.375" style="139" bestFit="1" customWidth="1"/>
    <col min="6713" max="6713" width="8.125" style="139" customWidth="1"/>
    <col min="6714" max="6911" width="9" style="139"/>
    <col min="6912" max="6912" width="20.375" style="139" customWidth="1"/>
    <col min="6913" max="6913" width="11" style="139" bestFit="1" customWidth="1"/>
    <col min="6914" max="6914" width="9" style="139"/>
    <col min="6915" max="6915" width="9.75" style="139" customWidth="1"/>
    <col min="6916" max="6916" width="13.75" style="139" customWidth="1"/>
    <col min="6917" max="6917" width="11.5" style="139" bestFit="1" customWidth="1"/>
    <col min="6918" max="6918" width="9.375" style="139" bestFit="1" customWidth="1"/>
    <col min="6919" max="6919" width="8.125" style="139" customWidth="1"/>
    <col min="6920" max="6923" width="9" style="139"/>
    <col min="6924" max="6924" width="17.125" style="139" customWidth="1"/>
    <col min="6925" max="6925" width="11" style="139" bestFit="1" customWidth="1"/>
    <col min="6926" max="6926" width="9" style="139"/>
    <col min="6927" max="6927" width="9.75" style="139" customWidth="1"/>
    <col min="6928" max="6928" width="13.25" style="139" customWidth="1"/>
    <col min="6929" max="6929" width="11.5" style="139" bestFit="1" customWidth="1"/>
    <col min="6930" max="6930" width="9.375" style="139" bestFit="1" customWidth="1"/>
    <col min="6931" max="6931" width="8.125" style="139" customWidth="1"/>
    <col min="6932" max="6935" width="9" style="139"/>
    <col min="6936" max="6936" width="15" style="139" customWidth="1"/>
    <col min="6937" max="6937" width="11" style="139" bestFit="1" customWidth="1"/>
    <col min="6938" max="6938" width="9" style="139"/>
    <col min="6939" max="6939" width="9.75" style="139" customWidth="1"/>
    <col min="6940" max="6940" width="16.125" style="139" customWidth="1"/>
    <col min="6941" max="6941" width="11.5" style="139" bestFit="1" customWidth="1"/>
    <col min="6942" max="6942" width="9.375" style="139" bestFit="1" customWidth="1"/>
    <col min="6943" max="6943" width="8.125" style="139" customWidth="1"/>
    <col min="6944" max="6948" width="9" style="139"/>
    <col min="6949" max="6949" width="14.875" style="139" customWidth="1"/>
    <col min="6950" max="6950" width="11" style="139" bestFit="1" customWidth="1"/>
    <col min="6951" max="6951" width="9" style="139"/>
    <col min="6952" max="6952" width="9.75" style="139" customWidth="1"/>
    <col min="6953" max="6953" width="16.125" style="139" customWidth="1"/>
    <col min="6954" max="6954" width="11.5" style="139" bestFit="1" customWidth="1"/>
    <col min="6955" max="6955" width="9.375" style="139" bestFit="1" customWidth="1"/>
    <col min="6956" max="6956" width="8.125" style="139" customWidth="1"/>
    <col min="6957" max="6961" width="9" style="139"/>
    <col min="6962" max="6962" width="15.375" style="139" customWidth="1"/>
    <col min="6963" max="6963" width="11" style="139" bestFit="1" customWidth="1"/>
    <col min="6964" max="6964" width="9" style="139"/>
    <col min="6965" max="6965" width="9.75" style="139" customWidth="1"/>
    <col min="6966" max="6966" width="16.125" style="139" customWidth="1"/>
    <col min="6967" max="6967" width="11.5" style="139" bestFit="1" customWidth="1"/>
    <col min="6968" max="6968" width="9.375" style="139" bestFit="1" customWidth="1"/>
    <col min="6969" max="6969" width="8.125" style="139" customWidth="1"/>
    <col min="6970" max="7167" width="9" style="139"/>
    <col min="7168" max="7168" width="20.375" style="139" customWidth="1"/>
    <col min="7169" max="7169" width="11" style="139" bestFit="1" customWidth="1"/>
    <col min="7170" max="7170" width="9" style="139"/>
    <col min="7171" max="7171" width="9.75" style="139" customWidth="1"/>
    <col min="7172" max="7172" width="13.75" style="139" customWidth="1"/>
    <col min="7173" max="7173" width="11.5" style="139" bestFit="1" customWidth="1"/>
    <col min="7174" max="7174" width="9.375" style="139" bestFit="1" customWidth="1"/>
    <col min="7175" max="7175" width="8.125" style="139" customWidth="1"/>
    <col min="7176" max="7179" width="9" style="139"/>
    <col min="7180" max="7180" width="17.125" style="139" customWidth="1"/>
    <col min="7181" max="7181" width="11" style="139" bestFit="1" customWidth="1"/>
    <col min="7182" max="7182" width="9" style="139"/>
    <col min="7183" max="7183" width="9.75" style="139" customWidth="1"/>
    <col min="7184" max="7184" width="13.25" style="139" customWidth="1"/>
    <col min="7185" max="7185" width="11.5" style="139" bestFit="1" customWidth="1"/>
    <col min="7186" max="7186" width="9.375" style="139" bestFit="1" customWidth="1"/>
    <col min="7187" max="7187" width="8.125" style="139" customWidth="1"/>
    <col min="7188" max="7191" width="9" style="139"/>
    <col min="7192" max="7192" width="15" style="139" customWidth="1"/>
    <col min="7193" max="7193" width="11" style="139" bestFit="1" customWidth="1"/>
    <col min="7194" max="7194" width="9" style="139"/>
    <col min="7195" max="7195" width="9.75" style="139" customWidth="1"/>
    <col min="7196" max="7196" width="16.125" style="139" customWidth="1"/>
    <col min="7197" max="7197" width="11.5" style="139" bestFit="1" customWidth="1"/>
    <col min="7198" max="7198" width="9.375" style="139" bestFit="1" customWidth="1"/>
    <col min="7199" max="7199" width="8.125" style="139" customWidth="1"/>
    <col min="7200" max="7204" width="9" style="139"/>
    <col min="7205" max="7205" width="14.875" style="139" customWidth="1"/>
    <col min="7206" max="7206" width="11" style="139" bestFit="1" customWidth="1"/>
    <col min="7207" max="7207" width="9" style="139"/>
    <col min="7208" max="7208" width="9.75" style="139" customWidth="1"/>
    <col min="7209" max="7209" width="16.125" style="139" customWidth="1"/>
    <col min="7210" max="7210" width="11.5" style="139" bestFit="1" customWidth="1"/>
    <col min="7211" max="7211" width="9.375" style="139" bestFit="1" customWidth="1"/>
    <col min="7212" max="7212" width="8.125" style="139" customWidth="1"/>
    <col min="7213" max="7217" width="9" style="139"/>
    <col min="7218" max="7218" width="15.375" style="139" customWidth="1"/>
    <col min="7219" max="7219" width="11" style="139" bestFit="1" customWidth="1"/>
    <col min="7220" max="7220" width="9" style="139"/>
    <col min="7221" max="7221" width="9.75" style="139" customWidth="1"/>
    <col min="7222" max="7222" width="16.125" style="139" customWidth="1"/>
    <col min="7223" max="7223" width="11.5" style="139" bestFit="1" customWidth="1"/>
    <col min="7224" max="7224" width="9.375" style="139" bestFit="1" customWidth="1"/>
    <col min="7225" max="7225" width="8.125" style="139" customWidth="1"/>
    <col min="7226" max="7423" width="9" style="139"/>
    <col min="7424" max="7424" width="20.375" style="139" customWidth="1"/>
    <col min="7425" max="7425" width="11" style="139" bestFit="1" customWidth="1"/>
    <col min="7426" max="7426" width="9" style="139"/>
    <col min="7427" max="7427" width="9.75" style="139" customWidth="1"/>
    <col min="7428" max="7428" width="13.75" style="139" customWidth="1"/>
    <col min="7429" max="7429" width="11.5" style="139" bestFit="1" customWidth="1"/>
    <col min="7430" max="7430" width="9.375" style="139" bestFit="1" customWidth="1"/>
    <col min="7431" max="7431" width="8.125" style="139" customWidth="1"/>
    <col min="7432" max="7435" width="9" style="139"/>
    <col min="7436" max="7436" width="17.125" style="139" customWidth="1"/>
    <col min="7437" max="7437" width="11" style="139" bestFit="1" customWidth="1"/>
    <col min="7438" max="7438" width="9" style="139"/>
    <col min="7439" max="7439" width="9.75" style="139" customWidth="1"/>
    <col min="7440" max="7440" width="13.25" style="139" customWidth="1"/>
    <col min="7441" max="7441" width="11.5" style="139" bestFit="1" customWidth="1"/>
    <col min="7442" max="7442" width="9.375" style="139" bestFit="1" customWidth="1"/>
    <col min="7443" max="7443" width="8.125" style="139" customWidth="1"/>
    <col min="7444" max="7447" width="9" style="139"/>
    <col min="7448" max="7448" width="15" style="139" customWidth="1"/>
    <col min="7449" max="7449" width="11" style="139" bestFit="1" customWidth="1"/>
    <col min="7450" max="7450" width="9" style="139"/>
    <col min="7451" max="7451" width="9.75" style="139" customWidth="1"/>
    <col min="7452" max="7452" width="16.125" style="139" customWidth="1"/>
    <col min="7453" max="7453" width="11.5" style="139" bestFit="1" customWidth="1"/>
    <col min="7454" max="7454" width="9.375" style="139" bestFit="1" customWidth="1"/>
    <col min="7455" max="7455" width="8.125" style="139" customWidth="1"/>
    <col min="7456" max="7460" width="9" style="139"/>
    <col min="7461" max="7461" width="14.875" style="139" customWidth="1"/>
    <col min="7462" max="7462" width="11" style="139" bestFit="1" customWidth="1"/>
    <col min="7463" max="7463" width="9" style="139"/>
    <col min="7464" max="7464" width="9.75" style="139" customWidth="1"/>
    <col min="7465" max="7465" width="16.125" style="139" customWidth="1"/>
    <col min="7466" max="7466" width="11.5" style="139" bestFit="1" customWidth="1"/>
    <col min="7467" max="7467" width="9.375" style="139" bestFit="1" customWidth="1"/>
    <col min="7468" max="7468" width="8.125" style="139" customWidth="1"/>
    <col min="7469" max="7473" width="9" style="139"/>
    <col min="7474" max="7474" width="15.375" style="139" customWidth="1"/>
    <col min="7475" max="7475" width="11" style="139" bestFit="1" customWidth="1"/>
    <col min="7476" max="7476" width="9" style="139"/>
    <col min="7477" max="7477" width="9.75" style="139" customWidth="1"/>
    <col min="7478" max="7478" width="16.125" style="139" customWidth="1"/>
    <col min="7479" max="7479" width="11.5" style="139" bestFit="1" customWidth="1"/>
    <col min="7480" max="7480" width="9.375" style="139" bestFit="1" customWidth="1"/>
    <col min="7481" max="7481" width="8.125" style="139" customWidth="1"/>
    <col min="7482" max="7679" width="9" style="139"/>
    <col min="7680" max="7680" width="20.375" style="139" customWidth="1"/>
    <col min="7681" max="7681" width="11" style="139" bestFit="1" customWidth="1"/>
    <col min="7682" max="7682" width="9" style="139"/>
    <col min="7683" max="7683" width="9.75" style="139" customWidth="1"/>
    <col min="7684" max="7684" width="13.75" style="139" customWidth="1"/>
    <col min="7685" max="7685" width="11.5" style="139" bestFit="1" customWidth="1"/>
    <col min="7686" max="7686" width="9.375" style="139" bestFit="1" customWidth="1"/>
    <col min="7687" max="7687" width="8.125" style="139" customWidth="1"/>
    <col min="7688" max="7691" width="9" style="139"/>
    <col min="7692" max="7692" width="17.125" style="139" customWidth="1"/>
    <col min="7693" max="7693" width="11" style="139" bestFit="1" customWidth="1"/>
    <col min="7694" max="7694" width="9" style="139"/>
    <col min="7695" max="7695" width="9.75" style="139" customWidth="1"/>
    <col min="7696" max="7696" width="13.25" style="139" customWidth="1"/>
    <col min="7697" max="7697" width="11.5" style="139" bestFit="1" customWidth="1"/>
    <col min="7698" max="7698" width="9.375" style="139" bestFit="1" customWidth="1"/>
    <col min="7699" max="7699" width="8.125" style="139" customWidth="1"/>
    <col min="7700" max="7703" width="9" style="139"/>
    <col min="7704" max="7704" width="15" style="139" customWidth="1"/>
    <col min="7705" max="7705" width="11" style="139" bestFit="1" customWidth="1"/>
    <col min="7706" max="7706" width="9" style="139"/>
    <col min="7707" max="7707" width="9.75" style="139" customWidth="1"/>
    <col min="7708" max="7708" width="16.125" style="139" customWidth="1"/>
    <col min="7709" max="7709" width="11.5" style="139" bestFit="1" customWidth="1"/>
    <col min="7710" max="7710" width="9.375" style="139" bestFit="1" customWidth="1"/>
    <col min="7711" max="7711" width="8.125" style="139" customWidth="1"/>
    <col min="7712" max="7716" width="9" style="139"/>
    <col min="7717" max="7717" width="14.875" style="139" customWidth="1"/>
    <col min="7718" max="7718" width="11" style="139" bestFit="1" customWidth="1"/>
    <col min="7719" max="7719" width="9" style="139"/>
    <col min="7720" max="7720" width="9.75" style="139" customWidth="1"/>
    <col min="7721" max="7721" width="16.125" style="139" customWidth="1"/>
    <col min="7722" max="7722" width="11.5" style="139" bestFit="1" customWidth="1"/>
    <col min="7723" max="7723" width="9.375" style="139" bestFit="1" customWidth="1"/>
    <col min="7724" max="7724" width="8.125" style="139" customWidth="1"/>
    <col min="7725" max="7729" width="9" style="139"/>
    <col min="7730" max="7730" width="15.375" style="139" customWidth="1"/>
    <col min="7731" max="7731" width="11" style="139" bestFit="1" customWidth="1"/>
    <col min="7732" max="7732" width="9" style="139"/>
    <col min="7733" max="7733" width="9.75" style="139" customWidth="1"/>
    <col min="7734" max="7734" width="16.125" style="139" customWidth="1"/>
    <col min="7735" max="7735" width="11.5" style="139" bestFit="1" customWidth="1"/>
    <col min="7736" max="7736" width="9.375" style="139" bestFit="1" customWidth="1"/>
    <col min="7737" max="7737" width="8.125" style="139" customWidth="1"/>
    <col min="7738" max="7935" width="9" style="139"/>
    <col min="7936" max="7936" width="20.375" style="139" customWidth="1"/>
    <col min="7937" max="7937" width="11" style="139" bestFit="1" customWidth="1"/>
    <col min="7938" max="7938" width="9" style="139"/>
    <col min="7939" max="7939" width="9.75" style="139" customWidth="1"/>
    <col min="7940" max="7940" width="13.75" style="139" customWidth="1"/>
    <col min="7941" max="7941" width="11.5" style="139" bestFit="1" customWidth="1"/>
    <col min="7942" max="7942" width="9.375" style="139" bestFit="1" customWidth="1"/>
    <col min="7943" max="7943" width="8.125" style="139" customWidth="1"/>
    <col min="7944" max="7947" width="9" style="139"/>
    <col min="7948" max="7948" width="17.125" style="139" customWidth="1"/>
    <col min="7949" max="7949" width="11" style="139" bestFit="1" customWidth="1"/>
    <col min="7950" max="7950" width="9" style="139"/>
    <col min="7951" max="7951" width="9.75" style="139" customWidth="1"/>
    <col min="7952" max="7952" width="13.25" style="139" customWidth="1"/>
    <col min="7953" max="7953" width="11.5" style="139" bestFit="1" customWidth="1"/>
    <col min="7954" max="7954" width="9.375" style="139" bestFit="1" customWidth="1"/>
    <col min="7955" max="7955" width="8.125" style="139" customWidth="1"/>
    <col min="7956" max="7959" width="9" style="139"/>
    <col min="7960" max="7960" width="15" style="139" customWidth="1"/>
    <col min="7961" max="7961" width="11" style="139" bestFit="1" customWidth="1"/>
    <col min="7962" max="7962" width="9" style="139"/>
    <col min="7963" max="7963" width="9.75" style="139" customWidth="1"/>
    <col min="7964" max="7964" width="16.125" style="139" customWidth="1"/>
    <col min="7965" max="7965" width="11.5" style="139" bestFit="1" customWidth="1"/>
    <col min="7966" max="7966" width="9.375" style="139" bestFit="1" customWidth="1"/>
    <col min="7967" max="7967" width="8.125" style="139" customWidth="1"/>
    <col min="7968" max="7972" width="9" style="139"/>
    <col min="7973" max="7973" width="14.875" style="139" customWidth="1"/>
    <col min="7974" max="7974" width="11" style="139" bestFit="1" customWidth="1"/>
    <col min="7975" max="7975" width="9" style="139"/>
    <col min="7976" max="7976" width="9.75" style="139" customWidth="1"/>
    <col min="7977" max="7977" width="16.125" style="139" customWidth="1"/>
    <col min="7978" max="7978" width="11.5" style="139" bestFit="1" customWidth="1"/>
    <col min="7979" max="7979" width="9.375" style="139" bestFit="1" customWidth="1"/>
    <col min="7980" max="7980" width="8.125" style="139" customWidth="1"/>
    <col min="7981" max="7985" width="9" style="139"/>
    <col min="7986" max="7986" width="15.375" style="139" customWidth="1"/>
    <col min="7987" max="7987" width="11" style="139" bestFit="1" customWidth="1"/>
    <col min="7988" max="7988" width="9" style="139"/>
    <col min="7989" max="7989" width="9.75" style="139" customWidth="1"/>
    <col min="7990" max="7990" width="16.125" style="139" customWidth="1"/>
    <col min="7991" max="7991" width="11.5" style="139" bestFit="1" customWidth="1"/>
    <col min="7992" max="7992" width="9.375" style="139" bestFit="1" customWidth="1"/>
    <col min="7993" max="7993" width="8.125" style="139" customWidth="1"/>
    <col min="7994" max="8191" width="9" style="139"/>
    <col min="8192" max="8192" width="20.375" style="139" customWidth="1"/>
    <col min="8193" max="8193" width="11" style="139" bestFit="1" customWidth="1"/>
    <col min="8194" max="8194" width="9" style="139"/>
    <col min="8195" max="8195" width="9.75" style="139" customWidth="1"/>
    <col min="8196" max="8196" width="13.75" style="139" customWidth="1"/>
    <col min="8197" max="8197" width="11.5" style="139" bestFit="1" customWidth="1"/>
    <col min="8198" max="8198" width="9.375" style="139" bestFit="1" customWidth="1"/>
    <col min="8199" max="8199" width="8.125" style="139" customWidth="1"/>
    <col min="8200" max="8203" width="9" style="139"/>
    <col min="8204" max="8204" width="17.125" style="139" customWidth="1"/>
    <col min="8205" max="8205" width="11" style="139" bestFit="1" customWidth="1"/>
    <col min="8206" max="8206" width="9" style="139"/>
    <col min="8207" max="8207" width="9.75" style="139" customWidth="1"/>
    <col min="8208" max="8208" width="13.25" style="139" customWidth="1"/>
    <col min="8209" max="8209" width="11.5" style="139" bestFit="1" customWidth="1"/>
    <col min="8210" max="8210" width="9.375" style="139" bestFit="1" customWidth="1"/>
    <col min="8211" max="8211" width="8.125" style="139" customWidth="1"/>
    <col min="8212" max="8215" width="9" style="139"/>
    <col min="8216" max="8216" width="15" style="139" customWidth="1"/>
    <col min="8217" max="8217" width="11" style="139" bestFit="1" customWidth="1"/>
    <col min="8218" max="8218" width="9" style="139"/>
    <col min="8219" max="8219" width="9.75" style="139" customWidth="1"/>
    <col min="8220" max="8220" width="16.125" style="139" customWidth="1"/>
    <col min="8221" max="8221" width="11.5" style="139" bestFit="1" customWidth="1"/>
    <col min="8222" max="8222" width="9.375" style="139" bestFit="1" customWidth="1"/>
    <col min="8223" max="8223" width="8.125" style="139" customWidth="1"/>
    <col min="8224" max="8228" width="9" style="139"/>
    <col min="8229" max="8229" width="14.875" style="139" customWidth="1"/>
    <col min="8230" max="8230" width="11" style="139" bestFit="1" customWidth="1"/>
    <col min="8231" max="8231" width="9" style="139"/>
    <col min="8232" max="8232" width="9.75" style="139" customWidth="1"/>
    <col min="8233" max="8233" width="16.125" style="139" customWidth="1"/>
    <col min="8234" max="8234" width="11.5" style="139" bestFit="1" customWidth="1"/>
    <col min="8235" max="8235" width="9.375" style="139" bestFit="1" customWidth="1"/>
    <col min="8236" max="8236" width="8.125" style="139" customWidth="1"/>
    <col min="8237" max="8241" width="9" style="139"/>
    <col min="8242" max="8242" width="15.375" style="139" customWidth="1"/>
    <col min="8243" max="8243" width="11" style="139" bestFit="1" customWidth="1"/>
    <col min="8244" max="8244" width="9" style="139"/>
    <col min="8245" max="8245" width="9.75" style="139" customWidth="1"/>
    <col min="8246" max="8246" width="16.125" style="139" customWidth="1"/>
    <col min="8247" max="8247" width="11.5" style="139" bestFit="1" customWidth="1"/>
    <col min="8248" max="8248" width="9.375" style="139" bestFit="1" customWidth="1"/>
    <col min="8249" max="8249" width="8.125" style="139" customWidth="1"/>
    <col min="8250" max="8447" width="9" style="139"/>
    <col min="8448" max="8448" width="20.375" style="139" customWidth="1"/>
    <col min="8449" max="8449" width="11" style="139" bestFit="1" customWidth="1"/>
    <col min="8450" max="8450" width="9" style="139"/>
    <col min="8451" max="8451" width="9.75" style="139" customWidth="1"/>
    <col min="8452" max="8452" width="13.75" style="139" customWidth="1"/>
    <col min="8453" max="8453" width="11.5" style="139" bestFit="1" customWidth="1"/>
    <col min="8454" max="8454" width="9.375" style="139" bestFit="1" customWidth="1"/>
    <col min="8455" max="8455" width="8.125" style="139" customWidth="1"/>
    <col min="8456" max="8459" width="9" style="139"/>
    <col min="8460" max="8460" width="17.125" style="139" customWidth="1"/>
    <col min="8461" max="8461" width="11" style="139" bestFit="1" customWidth="1"/>
    <col min="8462" max="8462" width="9" style="139"/>
    <col min="8463" max="8463" width="9.75" style="139" customWidth="1"/>
    <col min="8464" max="8464" width="13.25" style="139" customWidth="1"/>
    <col min="8465" max="8465" width="11.5" style="139" bestFit="1" customWidth="1"/>
    <col min="8466" max="8466" width="9.375" style="139" bestFit="1" customWidth="1"/>
    <col min="8467" max="8467" width="8.125" style="139" customWidth="1"/>
    <col min="8468" max="8471" width="9" style="139"/>
    <col min="8472" max="8472" width="15" style="139" customWidth="1"/>
    <col min="8473" max="8473" width="11" style="139" bestFit="1" customWidth="1"/>
    <col min="8474" max="8474" width="9" style="139"/>
    <col min="8475" max="8475" width="9.75" style="139" customWidth="1"/>
    <col min="8476" max="8476" width="16.125" style="139" customWidth="1"/>
    <col min="8477" max="8477" width="11.5" style="139" bestFit="1" customWidth="1"/>
    <col min="8478" max="8478" width="9.375" style="139" bestFit="1" customWidth="1"/>
    <col min="8479" max="8479" width="8.125" style="139" customWidth="1"/>
    <col min="8480" max="8484" width="9" style="139"/>
    <col min="8485" max="8485" width="14.875" style="139" customWidth="1"/>
    <col min="8486" max="8486" width="11" style="139" bestFit="1" customWidth="1"/>
    <col min="8487" max="8487" width="9" style="139"/>
    <col min="8488" max="8488" width="9.75" style="139" customWidth="1"/>
    <col min="8489" max="8489" width="16.125" style="139" customWidth="1"/>
    <col min="8490" max="8490" width="11.5" style="139" bestFit="1" customWidth="1"/>
    <col min="8491" max="8491" width="9.375" style="139" bestFit="1" customWidth="1"/>
    <col min="8492" max="8492" width="8.125" style="139" customWidth="1"/>
    <col min="8493" max="8497" width="9" style="139"/>
    <col min="8498" max="8498" width="15.375" style="139" customWidth="1"/>
    <col min="8499" max="8499" width="11" style="139" bestFit="1" customWidth="1"/>
    <col min="8500" max="8500" width="9" style="139"/>
    <col min="8501" max="8501" width="9.75" style="139" customWidth="1"/>
    <col min="8502" max="8502" width="16.125" style="139" customWidth="1"/>
    <col min="8503" max="8503" width="11.5" style="139" bestFit="1" customWidth="1"/>
    <col min="8504" max="8504" width="9.375" style="139" bestFit="1" customWidth="1"/>
    <col min="8505" max="8505" width="8.125" style="139" customWidth="1"/>
    <col min="8506" max="8703" width="9" style="139"/>
    <col min="8704" max="8704" width="20.375" style="139" customWidth="1"/>
    <col min="8705" max="8705" width="11" style="139" bestFit="1" customWidth="1"/>
    <col min="8706" max="8706" width="9" style="139"/>
    <col min="8707" max="8707" width="9.75" style="139" customWidth="1"/>
    <col min="8708" max="8708" width="13.75" style="139" customWidth="1"/>
    <col min="8709" max="8709" width="11.5" style="139" bestFit="1" customWidth="1"/>
    <col min="8710" max="8710" width="9.375" style="139" bestFit="1" customWidth="1"/>
    <col min="8711" max="8711" width="8.125" style="139" customWidth="1"/>
    <col min="8712" max="8715" width="9" style="139"/>
    <col min="8716" max="8716" width="17.125" style="139" customWidth="1"/>
    <col min="8717" max="8717" width="11" style="139" bestFit="1" customWidth="1"/>
    <col min="8718" max="8718" width="9" style="139"/>
    <col min="8719" max="8719" width="9.75" style="139" customWidth="1"/>
    <col min="8720" max="8720" width="13.25" style="139" customWidth="1"/>
    <col min="8721" max="8721" width="11.5" style="139" bestFit="1" customWidth="1"/>
    <col min="8722" max="8722" width="9.375" style="139" bestFit="1" customWidth="1"/>
    <col min="8723" max="8723" width="8.125" style="139" customWidth="1"/>
    <col min="8724" max="8727" width="9" style="139"/>
    <col min="8728" max="8728" width="15" style="139" customWidth="1"/>
    <col min="8729" max="8729" width="11" style="139" bestFit="1" customWidth="1"/>
    <col min="8730" max="8730" width="9" style="139"/>
    <col min="8731" max="8731" width="9.75" style="139" customWidth="1"/>
    <col min="8732" max="8732" width="16.125" style="139" customWidth="1"/>
    <col min="8733" max="8733" width="11.5" style="139" bestFit="1" customWidth="1"/>
    <col min="8734" max="8734" width="9.375" style="139" bestFit="1" customWidth="1"/>
    <col min="8735" max="8735" width="8.125" style="139" customWidth="1"/>
    <col min="8736" max="8740" width="9" style="139"/>
    <col min="8741" max="8741" width="14.875" style="139" customWidth="1"/>
    <col min="8742" max="8742" width="11" style="139" bestFit="1" customWidth="1"/>
    <col min="8743" max="8743" width="9" style="139"/>
    <col min="8744" max="8744" width="9.75" style="139" customWidth="1"/>
    <col min="8745" max="8745" width="16.125" style="139" customWidth="1"/>
    <col min="8746" max="8746" width="11.5" style="139" bestFit="1" customWidth="1"/>
    <col min="8747" max="8747" width="9.375" style="139" bestFit="1" customWidth="1"/>
    <col min="8748" max="8748" width="8.125" style="139" customWidth="1"/>
    <col min="8749" max="8753" width="9" style="139"/>
    <col min="8754" max="8754" width="15.375" style="139" customWidth="1"/>
    <col min="8755" max="8755" width="11" style="139" bestFit="1" customWidth="1"/>
    <col min="8756" max="8756" width="9" style="139"/>
    <col min="8757" max="8757" width="9.75" style="139" customWidth="1"/>
    <col min="8758" max="8758" width="16.125" style="139" customWidth="1"/>
    <col min="8759" max="8759" width="11.5" style="139" bestFit="1" customWidth="1"/>
    <col min="8760" max="8760" width="9.375" style="139" bestFit="1" customWidth="1"/>
    <col min="8761" max="8761" width="8.125" style="139" customWidth="1"/>
    <col min="8762" max="8959" width="9" style="139"/>
    <col min="8960" max="8960" width="20.375" style="139" customWidth="1"/>
    <col min="8961" max="8961" width="11" style="139" bestFit="1" customWidth="1"/>
    <col min="8962" max="8962" width="9" style="139"/>
    <col min="8963" max="8963" width="9.75" style="139" customWidth="1"/>
    <col min="8964" max="8964" width="13.75" style="139" customWidth="1"/>
    <col min="8965" max="8965" width="11.5" style="139" bestFit="1" customWidth="1"/>
    <col min="8966" max="8966" width="9.375" style="139" bestFit="1" customWidth="1"/>
    <col min="8967" max="8967" width="8.125" style="139" customWidth="1"/>
    <col min="8968" max="8971" width="9" style="139"/>
    <col min="8972" max="8972" width="17.125" style="139" customWidth="1"/>
    <col min="8973" max="8973" width="11" style="139" bestFit="1" customWidth="1"/>
    <col min="8974" max="8974" width="9" style="139"/>
    <col min="8975" max="8975" width="9.75" style="139" customWidth="1"/>
    <col min="8976" max="8976" width="13.25" style="139" customWidth="1"/>
    <col min="8977" max="8977" width="11.5" style="139" bestFit="1" customWidth="1"/>
    <col min="8978" max="8978" width="9.375" style="139" bestFit="1" customWidth="1"/>
    <col min="8979" max="8979" width="8.125" style="139" customWidth="1"/>
    <col min="8980" max="8983" width="9" style="139"/>
    <col min="8984" max="8984" width="15" style="139" customWidth="1"/>
    <col min="8985" max="8985" width="11" style="139" bestFit="1" customWidth="1"/>
    <col min="8986" max="8986" width="9" style="139"/>
    <col min="8987" max="8987" width="9.75" style="139" customWidth="1"/>
    <col min="8988" max="8988" width="16.125" style="139" customWidth="1"/>
    <col min="8989" max="8989" width="11.5" style="139" bestFit="1" customWidth="1"/>
    <col min="8990" max="8990" width="9.375" style="139" bestFit="1" customWidth="1"/>
    <col min="8991" max="8991" width="8.125" style="139" customWidth="1"/>
    <col min="8992" max="8996" width="9" style="139"/>
    <col min="8997" max="8997" width="14.875" style="139" customWidth="1"/>
    <col min="8998" max="8998" width="11" style="139" bestFit="1" customWidth="1"/>
    <col min="8999" max="8999" width="9" style="139"/>
    <col min="9000" max="9000" width="9.75" style="139" customWidth="1"/>
    <col min="9001" max="9001" width="16.125" style="139" customWidth="1"/>
    <col min="9002" max="9002" width="11.5" style="139" bestFit="1" customWidth="1"/>
    <col min="9003" max="9003" width="9.375" style="139" bestFit="1" customWidth="1"/>
    <col min="9004" max="9004" width="8.125" style="139" customWidth="1"/>
    <col min="9005" max="9009" width="9" style="139"/>
    <col min="9010" max="9010" width="15.375" style="139" customWidth="1"/>
    <col min="9011" max="9011" width="11" style="139" bestFit="1" customWidth="1"/>
    <col min="9012" max="9012" width="9" style="139"/>
    <col min="9013" max="9013" width="9.75" style="139" customWidth="1"/>
    <col min="9014" max="9014" width="16.125" style="139" customWidth="1"/>
    <col min="9015" max="9015" width="11.5" style="139" bestFit="1" customWidth="1"/>
    <col min="9016" max="9016" width="9.375" style="139" bestFit="1" customWidth="1"/>
    <col min="9017" max="9017" width="8.125" style="139" customWidth="1"/>
    <col min="9018" max="9215" width="9" style="139"/>
    <col min="9216" max="9216" width="20.375" style="139" customWidth="1"/>
    <col min="9217" max="9217" width="11" style="139" bestFit="1" customWidth="1"/>
    <col min="9218" max="9218" width="9" style="139"/>
    <col min="9219" max="9219" width="9.75" style="139" customWidth="1"/>
    <col min="9220" max="9220" width="13.75" style="139" customWidth="1"/>
    <col min="9221" max="9221" width="11.5" style="139" bestFit="1" customWidth="1"/>
    <col min="9222" max="9222" width="9.375" style="139" bestFit="1" customWidth="1"/>
    <col min="9223" max="9223" width="8.125" style="139" customWidth="1"/>
    <col min="9224" max="9227" width="9" style="139"/>
    <col min="9228" max="9228" width="17.125" style="139" customWidth="1"/>
    <col min="9229" max="9229" width="11" style="139" bestFit="1" customWidth="1"/>
    <col min="9230" max="9230" width="9" style="139"/>
    <col min="9231" max="9231" width="9.75" style="139" customWidth="1"/>
    <col min="9232" max="9232" width="13.25" style="139" customWidth="1"/>
    <col min="9233" max="9233" width="11.5" style="139" bestFit="1" customWidth="1"/>
    <col min="9234" max="9234" width="9.375" style="139" bestFit="1" customWidth="1"/>
    <col min="9235" max="9235" width="8.125" style="139" customWidth="1"/>
    <col min="9236" max="9239" width="9" style="139"/>
    <col min="9240" max="9240" width="15" style="139" customWidth="1"/>
    <col min="9241" max="9241" width="11" style="139" bestFit="1" customWidth="1"/>
    <col min="9242" max="9242" width="9" style="139"/>
    <col min="9243" max="9243" width="9.75" style="139" customWidth="1"/>
    <col min="9244" max="9244" width="16.125" style="139" customWidth="1"/>
    <col min="9245" max="9245" width="11.5" style="139" bestFit="1" customWidth="1"/>
    <col min="9246" max="9246" width="9.375" style="139" bestFit="1" customWidth="1"/>
    <col min="9247" max="9247" width="8.125" style="139" customWidth="1"/>
    <col min="9248" max="9252" width="9" style="139"/>
    <col min="9253" max="9253" width="14.875" style="139" customWidth="1"/>
    <col min="9254" max="9254" width="11" style="139" bestFit="1" customWidth="1"/>
    <col min="9255" max="9255" width="9" style="139"/>
    <col min="9256" max="9256" width="9.75" style="139" customWidth="1"/>
    <col min="9257" max="9257" width="16.125" style="139" customWidth="1"/>
    <col min="9258" max="9258" width="11.5" style="139" bestFit="1" customWidth="1"/>
    <col min="9259" max="9259" width="9.375" style="139" bestFit="1" customWidth="1"/>
    <col min="9260" max="9260" width="8.125" style="139" customWidth="1"/>
    <col min="9261" max="9265" width="9" style="139"/>
    <col min="9266" max="9266" width="15.375" style="139" customWidth="1"/>
    <col min="9267" max="9267" width="11" style="139" bestFit="1" customWidth="1"/>
    <col min="9268" max="9268" width="9" style="139"/>
    <col min="9269" max="9269" width="9.75" style="139" customWidth="1"/>
    <col min="9270" max="9270" width="16.125" style="139" customWidth="1"/>
    <col min="9271" max="9271" width="11.5" style="139" bestFit="1" customWidth="1"/>
    <col min="9272" max="9272" width="9.375" style="139" bestFit="1" customWidth="1"/>
    <col min="9273" max="9273" width="8.125" style="139" customWidth="1"/>
    <col min="9274" max="9471" width="9" style="139"/>
    <col min="9472" max="9472" width="20.375" style="139" customWidth="1"/>
    <col min="9473" max="9473" width="11" style="139" bestFit="1" customWidth="1"/>
    <col min="9474" max="9474" width="9" style="139"/>
    <col min="9475" max="9475" width="9.75" style="139" customWidth="1"/>
    <col min="9476" max="9476" width="13.75" style="139" customWidth="1"/>
    <col min="9477" max="9477" width="11.5" style="139" bestFit="1" customWidth="1"/>
    <col min="9478" max="9478" width="9.375" style="139" bestFit="1" customWidth="1"/>
    <col min="9479" max="9479" width="8.125" style="139" customWidth="1"/>
    <col min="9480" max="9483" width="9" style="139"/>
    <col min="9484" max="9484" width="17.125" style="139" customWidth="1"/>
    <col min="9485" max="9485" width="11" style="139" bestFit="1" customWidth="1"/>
    <col min="9486" max="9486" width="9" style="139"/>
    <col min="9487" max="9487" width="9.75" style="139" customWidth="1"/>
    <col min="9488" max="9488" width="13.25" style="139" customWidth="1"/>
    <col min="9489" max="9489" width="11.5" style="139" bestFit="1" customWidth="1"/>
    <col min="9490" max="9490" width="9.375" style="139" bestFit="1" customWidth="1"/>
    <col min="9491" max="9491" width="8.125" style="139" customWidth="1"/>
    <col min="9492" max="9495" width="9" style="139"/>
    <col min="9496" max="9496" width="15" style="139" customWidth="1"/>
    <col min="9497" max="9497" width="11" style="139" bestFit="1" customWidth="1"/>
    <col min="9498" max="9498" width="9" style="139"/>
    <col min="9499" max="9499" width="9.75" style="139" customWidth="1"/>
    <col min="9500" max="9500" width="16.125" style="139" customWidth="1"/>
    <col min="9501" max="9501" width="11.5" style="139" bestFit="1" customWidth="1"/>
    <col min="9502" max="9502" width="9.375" style="139" bestFit="1" customWidth="1"/>
    <col min="9503" max="9503" width="8.125" style="139" customWidth="1"/>
    <col min="9504" max="9508" width="9" style="139"/>
    <col min="9509" max="9509" width="14.875" style="139" customWidth="1"/>
    <col min="9510" max="9510" width="11" style="139" bestFit="1" customWidth="1"/>
    <col min="9511" max="9511" width="9" style="139"/>
    <col min="9512" max="9512" width="9.75" style="139" customWidth="1"/>
    <col min="9513" max="9513" width="16.125" style="139" customWidth="1"/>
    <col min="9514" max="9514" width="11.5" style="139" bestFit="1" customWidth="1"/>
    <col min="9515" max="9515" width="9.375" style="139" bestFit="1" customWidth="1"/>
    <col min="9516" max="9516" width="8.125" style="139" customWidth="1"/>
    <col min="9517" max="9521" width="9" style="139"/>
    <col min="9522" max="9522" width="15.375" style="139" customWidth="1"/>
    <col min="9523" max="9523" width="11" style="139" bestFit="1" customWidth="1"/>
    <col min="9524" max="9524" width="9" style="139"/>
    <col min="9525" max="9525" width="9.75" style="139" customWidth="1"/>
    <col min="9526" max="9526" width="16.125" style="139" customWidth="1"/>
    <col min="9527" max="9527" width="11.5" style="139" bestFit="1" customWidth="1"/>
    <col min="9528" max="9528" width="9.375" style="139" bestFit="1" customWidth="1"/>
    <col min="9529" max="9529" width="8.125" style="139" customWidth="1"/>
    <col min="9530" max="9727" width="9" style="139"/>
    <col min="9728" max="9728" width="20.375" style="139" customWidth="1"/>
    <col min="9729" max="9729" width="11" style="139" bestFit="1" customWidth="1"/>
    <col min="9730" max="9730" width="9" style="139"/>
    <col min="9731" max="9731" width="9.75" style="139" customWidth="1"/>
    <col min="9732" max="9732" width="13.75" style="139" customWidth="1"/>
    <col min="9733" max="9733" width="11.5" style="139" bestFit="1" customWidth="1"/>
    <col min="9734" max="9734" width="9.375" style="139" bestFit="1" customWidth="1"/>
    <col min="9735" max="9735" width="8.125" style="139" customWidth="1"/>
    <col min="9736" max="9739" width="9" style="139"/>
    <col min="9740" max="9740" width="17.125" style="139" customWidth="1"/>
    <col min="9741" max="9741" width="11" style="139" bestFit="1" customWidth="1"/>
    <col min="9742" max="9742" width="9" style="139"/>
    <col min="9743" max="9743" width="9.75" style="139" customWidth="1"/>
    <col min="9744" max="9744" width="13.25" style="139" customWidth="1"/>
    <col min="9745" max="9745" width="11.5" style="139" bestFit="1" customWidth="1"/>
    <col min="9746" max="9746" width="9.375" style="139" bestFit="1" customWidth="1"/>
    <col min="9747" max="9747" width="8.125" style="139" customWidth="1"/>
    <col min="9748" max="9751" width="9" style="139"/>
    <col min="9752" max="9752" width="15" style="139" customWidth="1"/>
    <col min="9753" max="9753" width="11" style="139" bestFit="1" customWidth="1"/>
    <col min="9754" max="9754" width="9" style="139"/>
    <col min="9755" max="9755" width="9.75" style="139" customWidth="1"/>
    <col min="9756" max="9756" width="16.125" style="139" customWidth="1"/>
    <col min="9757" max="9757" width="11.5" style="139" bestFit="1" customWidth="1"/>
    <col min="9758" max="9758" width="9.375" style="139" bestFit="1" customWidth="1"/>
    <col min="9759" max="9759" width="8.125" style="139" customWidth="1"/>
    <col min="9760" max="9764" width="9" style="139"/>
    <col min="9765" max="9765" width="14.875" style="139" customWidth="1"/>
    <col min="9766" max="9766" width="11" style="139" bestFit="1" customWidth="1"/>
    <col min="9767" max="9767" width="9" style="139"/>
    <col min="9768" max="9768" width="9.75" style="139" customWidth="1"/>
    <col min="9769" max="9769" width="16.125" style="139" customWidth="1"/>
    <col min="9770" max="9770" width="11.5" style="139" bestFit="1" customWidth="1"/>
    <col min="9771" max="9771" width="9.375" style="139" bestFit="1" customWidth="1"/>
    <col min="9772" max="9772" width="8.125" style="139" customWidth="1"/>
    <col min="9773" max="9777" width="9" style="139"/>
    <col min="9778" max="9778" width="15.375" style="139" customWidth="1"/>
    <col min="9779" max="9779" width="11" style="139" bestFit="1" customWidth="1"/>
    <col min="9780" max="9780" width="9" style="139"/>
    <col min="9781" max="9781" width="9.75" style="139" customWidth="1"/>
    <col min="9782" max="9782" width="16.125" style="139" customWidth="1"/>
    <col min="9783" max="9783" width="11.5" style="139" bestFit="1" customWidth="1"/>
    <col min="9784" max="9784" width="9.375" style="139" bestFit="1" customWidth="1"/>
    <col min="9785" max="9785" width="8.125" style="139" customWidth="1"/>
    <col min="9786" max="9983" width="9" style="139"/>
    <col min="9984" max="9984" width="20.375" style="139" customWidth="1"/>
    <col min="9985" max="9985" width="11" style="139" bestFit="1" customWidth="1"/>
    <col min="9986" max="9986" width="9" style="139"/>
    <col min="9987" max="9987" width="9.75" style="139" customWidth="1"/>
    <col min="9988" max="9988" width="13.75" style="139" customWidth="1"/>
    <col min="9989" max="9989" width="11.5" style="139" bestFit="1" customWidth="1"/>
    <col min="9990" max="9990" width="9.375" style="139" bestFit="1" customWidth="1"/>
    <col min="9991" max="9991" width="8.125" style="139" customWidth="1"/>
    <col min="9992" max="9995" width="9" style="139"/>
    <col min="9996" max="9996" width="17.125" style="139" customWidth="1"/>
    <col min="9997" max="9997" width="11" style="139" bestFit="1" customWidth="1"/>
    <col min="9998" max="9998" width="9" style="139"/>
    <col min="9999" max="9999" width="9.75" style="139" customWidth="1"/>
    <col min="10000" max="10000" width="13.25" style="139" customWidth="1"/>
    <col min="10001" max="10001" width="11.5" style="139" bestFit="1" customWidth="1"/>
    <col min="10002" max="10002" width="9.375" style="139" bestFit="1" customWidth="1"/>
    <col min="10003" max="10003" width="8.125" style="139" customWidth="1"/>
    <col min="10004" max="10007" width="9" style="139"/>
    <col min="10008" max="10008" width="15" style="139" customWidth="1"/>
    <col min="10009" max="10009" width="11" style="139" bestFit="1" customWidth="1"/>
    <col min="10010" max="10010" width="9" style="139"/>
    <col min="10011" max="10011" width="9.75" style="139" customWidth="1"/>
    <col min="10012" max="10012" width="16.125" style="139" customWidth="1"/>
    <col min="10013" max="10013" width="11.5" style="139" bestFit="1" customWidth="1"/>
    <col min="10014" max="10014" width="9.375" style="139" bestFit="1" customWidth="1"/>
    <col min="10015" max="10015" width="8.125" style="139" customWidth="1"/>
    <col min="10016" max="10020" width="9" style="139"/>
    <col min="10021" max="10021" width="14.875" style="139" customWidth="1"/>
    <col min="10022" max="10022" width="11" style="139" bestFit="1" customWidth="1"/>
    <col min="10023" max="10023" width="9" style="139"/>
    <col min="10024" max="10024" width="9.75" style="139" customWidth="1"/>
    <col min="10025" max="10025" width="16.125" style="139" customWidth="1"/>
    <col min="10026" max="10026" width="11.5" style="139" bestFit="1" customWidth="1"/>
    <col min="10027" max="10027" width="9.375" style="139" bestFit="1" customWidth="1"/>
    <col min="10028" max="10028" width="8.125" style="139" customWidth="1"/>
    <col min="10029" max="10033" width="9" style="139"/>
    <col min="10034" max="10034" width="15.375" style="139" customWidth="1"/>
    <col min="10035" max="10035" width="11" style="139" bestFit="1" customWidth="1"/>
    <col min="10036" max="10036" width="9" style="139"/>
    <col min="10037" max="10037" width="9.75" style="139" customWidth="1"/>
    <col min="10038" max="10038" width="16.125" style="139" customWidth="1"/>
    <col min="10039" max="10039" width="11.5" style="139" bestFit="1" customWidth="1"/>
    <col min="10040" max="10040" width="9.375" style="139" bestFit="1" customWidth="1"/>
    <col min="10041" max="10041" width="8.125" style="139" customWidth="1"/>
    <col min="10042" max="10239" width="9" style="139"/>
    <col min="10240" max="10240" width="20.375" style="139" customWidth="1"/>
    <col min="10241" max="10241" width="11" style="139" bestFit="1" customWidth="1"/>
    <col min="10242" max="10242" width="9" style="139"/>
    <col min="10243" max="10243" width="9.75" style="139" customWidth="1"/>
    <col min="10244" max="10244" width="13.75" style="139" customWidth="1"/>
    <col min="10245" max="10245" width="11.5" style="139" bestFit="1" customWidth="1"/>
    <col min="10246" max="10246" width="9.375" style="139" bestFit="1" customWidth="1"/>
    <col min="10247" max="10247" width="8.125" style="139" customWidth="1"/>
    <col min="10248" max="10251" width="9" style="139"/>
    <col min="10252" max="10252" width="17.125" style="139" customWidth="1"/>
    <col min="10253" max="10253" width="11" style="139" bestFit="1" customWidth="1"/>
    <col min="10254" max="10254" width="9" style="139"/>
    <col min="10255" max="10255" width="9.75" style="139" customWidth="1"/>
    <col min="10256" max="10256" width="13.25" style="139" customWidth="1"/>
    <col min="10257" max="10257" width="11.5" style="139" bestFit="1" customWidth="1"/>
    <col min="10258" max="10258" width="9.375" style="139" bestFit="1" customWidth="1"/>
    <col min="10259" max="10259" width="8.125" style="139" customWidth="1"/>
    <col min="10260" max="10263" width="9" style="139"/>
    <col min="10264" max="10264" width="15" style="139" customWidth="1"/>
    <col min="10265" max="10265" width="11" style="139" bestFit="1" customWidth="1"/>
    <col min="10266" max="10266" width="9" style="139"/>
    <col min="10267" max="10267" width="9.75" style="139" customWidth="1"/>
    <col min="10268" max="10268" width="16.125" style="139" customWidth="1"/>
    <col min="10269" max="10269" width="11.5" style="139" bestFit="1" customWidth="1"/>
    <col min="10270" max="10270" width="9.375" style="139" bestFit="1" customWidth="1"/>
    <col min="10271" max="10271" width="8.125" style="139" customWidth="1"/>
    <col min="10272" max="10276" width="9" style="139"/>
    <col min="10277" max="10277" width="14.875" style="139" customWidth="1"/>
    <col min="10278" max="10278" width="11" style="139" bestFit="1" customWidth="1"/>
    <col min="10279" max="10279" width="9" style="139"/>
    <col min="10280" max="10280" width="9.75" style="139" customWidth="1"/>
    <col min="10281" max="10281" width="16.125" style="139" customWidth="1"/>
    <col min="10282" max="10282" width="11.5" style="139" bestFit="1" customWidth="1"/>
    <col min="10283" max="10283" width="9.375" style="139" bestFit="1" customWidth="1"/>
    <col min="10284" max="10284" width="8.125" style="139" customWidth="1"/>
    <col min="10285" max="10289" width="9" style="139"/>
    <col min="10290" max="10290" width="15.375" style="139" customWidth="1"/>
    <col min="10291" max="10291" width="11" style="139" bestFit="1" customWidth="1"/>
    <col min="10292" max="10292" width="9" style="139"/>
    <col min="10293" max="10293" width="9.75" style="139" customWidth="1"/>
    <col min="10294" max="10294" width="16.125" style="139" customWidth="1"/>
    <col min="10295" max="10295" width="11.5" style="139" bestFit="1" customWidth="1"/>
    <col min="10296" max="10296" width="9.375" style="139" bestFit="1" customWidth="1"/>
    <col min="10297" max="10297" width="8.125" style="139" customWidth="1"/>
    <col min="10298" max="10495" width="9" style="139"/>
    <col min="10496" max="10496" width="20.375" style="139" customWidth="1"/>
    <col min="10497" max="10497" width="11" style="139" bestFit="1" customWidth="1"/>
    <col min="10498" max="10498" width="9" style="139"/>
    <col min="10499" max="10499" width="9.75" style="139" customWidth="1"/>
    <col min="10500" max="10500" width="13.75" style="139" customWidth="1"/>
    <col min="10501" max="10501" width="11.5" style="139" bestFit="1" customWidth="1"/>
    <col min="10502" max="10502" width="9.375" style="139" bestFit="1" customWidth="1"/>
    <col min="10503" max="10503" width="8.125" style="139" customWidth="1"/>
    <col min="10504" max="10507" width="9" style="139"/>
    <col min="10508" max="10508" width="17.125" style="139" customWidth="1"/>
    <col min="10509" max="10509" width="11" style="139" bestFit="1" customWidth="1"/>
    <col min="10510" max="10510" width="9" style="139"/>
    <col min="10511" max="10511" width="9.75" style="139" customWidth="1"/>
    <col min="10512" max="10512" width="13.25" style="139" customWidth="1"/>
    <col min="10513" max="10513" width="11.5" style="139" bestFit="1" customWidth="1"/>
    <col min="10514" max="10514" width="9.375" style="139" bestFit="1" customWidth="1"/>
    <col min="10515" max="10515" width="8.125" style="139" customWidth="1"/>
    <col min="10516" max="10519" width="9" style="139"/>
    <col min="10520" max="10520" width="15" style="139" customWidth="1"/>
    <col min="10521" max="10521" width="11" style="139" bestFit="1" customWidth="1"/>
    <col min="10522" max="10522" width="9" style="139"/>
    <col min="10523" max="10523" width="9.75" style="139" customWidth="1"/>
    <col min="10524" max="10524" width="16.125" style="139" customWidth="1"/>
    <col min="10525" max="10525" width="11.5" style="139" bestFit="1" customWidth="1"/>
    <col min="10526" max="10526" width="9.375" style="139" bestFit="1" customWidth="1"/>
    <col min="10527" max="10527" width="8.125" style="139" customWidth="1"/>
    <col min="10528" max="10532" width="9" style="139"/>
    <col min="10533" max="10533" width="14.875" style="139" customWidth="1"/>
    <col min="10534" max="10534" width="11" style="139" bestFit="1" customWidth="1"/>
    <col min="10535" max="10535" width="9" style="139"/>
    <col min="10536" max="10536" width="9.75" style="139" customWidth="1"/>
    <col min="10537" max="10537" width="16.125" style="139" customWidth="1"/>
    <col min="10538" max="10538" width="11.5" style="139" bestFit="1" customWidth="1"/>
    <col min="10539" max="10539" width="9.375" style="139" bestFit="1" customWidth="1"/>
    <col min="10540" max="10540" width="8.125" style="139" customWidth="1"/>
    <col min="10541" max="10545" width="9" style="139"/>
    <col min="10546" max="10546" width="15.375" style="139" customWidth="1"/>
    <col min="10547" max="10547" width="11" style="139" bestFit="1" customWidth="1"/>
    <col min="10548" max="10548" width="9" style="139"/>
    <col min="10549" max="10549" width="9.75" style="139" customWidth="1"/>
    <col min="10550" max="10550" width="16.125" style="139" customWidth="1"/>
    <col min="10551" max="10551" width="11.5" style="139" bestFit="1" customWidth="1"/>
    <col min="10552" max="10552" width="9.375" style="139" bestFit="1" customWidth="1"/>
    <col min="10553" max="10553" width="8.125" style="139" customWidth="1"/>
    <col min="10554" max="10751" width="9" style="139"/>
    <col min="10752" max="10752" width="20.375" style="139" customWidth="1"/>
    <col min="10753" max="10753" width="11" style="139" bestFit="1" customWidth="1"/>
    <col min="10754" max="10754" width="9" style="139"/>
    <col min="10755" max="10755" width="9.75" style="139" customWidth="1"/>
    <col min="10756" max="10756" width="13.75" style="139" customWidth="1"/>
    <col min="10757" max="10757" width="11.5" style="139" bestFit="1" customWidth="1"/>
    <col min="10758" max="10758" width="9.375" style="139" bestFit="1" customWidth="1"/>
    <col min="10759" max="10759" width="8.125" style="139" customWidth="1"/>
    <col min="10760" max="10763" width="9" style="139"/>
    <col min="10764" max="10764" width="17.125" style="139" customWidth="1"/>
    <col min="10765" max="10765" width="11" style="139" bestFit="1" customWidth="1"/>
    <col min="10766" max="10766" width="9" style="139"/>
    <col min="10767" max="10767" width="9.75" style="139" customWidth="1"/>
    <col min="10768" max="10768" width="13.25" style="139" customWidth="1"/>
    <col min="10769" max="10769" width="11.5" style="139" bestFit="1" customWidth="1"/>
    <col min="10770" max="10770" width="9.375" style="139" bestFit="1" customWidth="1"/>
    <col min="10771" max="10771" width="8.125" style="139" customWidth="1"/>
    <col min="10772" max="10775" width="9" style="139"/>
    <col min="10776" max="10776" width="15" style="139" customWidth="1"/>
    <col min="10777" max="10777" width="11" style="139" bestFit="1" customWidth="1"/>
    <col min="10778" max="10778" width="9" style="139"/>
    <col min="10779" max="10779" width="9.75" style="139" customWidth="1"/>
    <col min="10780" max="10780" width="16.125" style="139" customWidth="1"/>
    <col min="10781" max="10781" width="11.5" style="139" bestFit="1" customWidth="1"/>
    <col min="10782" max="10782" width="9.375" style="139" bestFit="1" customWidth="1"/>
    <col min="10783" max="10783" width="8.125" style="139" customWidth="1"/>
    <col min="10784" max="10788" width="9" style="139"/>
    <col min="10789" max="10789" width="14.875" style="139" customWidth="1"/>
    <col min="10790" max="10790" width="11" style="139" bestFit="1" customWidth="1"/>
    <col min="10791" max="10791" width="9" style="139"/>
    <col min="10792" max="10792" width="9.75" style="139" customWidth="1"/>
    <col min="10793" max="10793" width="16.125" style="139" customWidth="1"/>
    <col min="10794" max="10794" width="11.5" style="139" bestFit="1" customWidth="1"/>
    <col min="10795" max="10795" width="9.375" style="139" bestFit="1" customWidth="1"/>
    <col min="10796" max="10796" width="8.125" style="139" customWidth="1"/>
    <col min="10797" max="10801" width="9" style="139"/>
    <col min="10802" max="10802" width="15.375" style="139" customWidth="1"/>
    <col min="10803" max="10803" width="11" style="139" bestFit="1" customWidth="1"/>
    <col min="10804" max="10804" width="9" style="139"/>
    <col min="10805" max="10805" width="9.75" style="139" customWidth="1"/>
    <col min="10806" max="10806" width="16.125" style="139" customWidth="1"/>
    <col min="10807" max="10807" width="11.5" style="139" bestFit="1" customWidth="1"/>
    <col min="10808" max="10808" width="9.375" style="139" bestFit="1" customWidth="1"/>
    <col min="10809" max="10809" width="8.125" style="139" customWidth="1"/>
    <col min="10810" max="11007" width="9" style="139"/>
    <col min="11008" max="11008" width="20.375" style="139" customWidth="1"/>
    <col min="11009" max="11009" width="11" style="139" bestFit="1" customWidth="1"/>
    <col min="11010" max="11010" width="9" style="139"/>
    <col min="11011" max="11011" width="9.75" style="139" customWidth="1"/>
    <col min="11012" max="11012" width="13.75" style="139" customWidth="1"/>
    <col min="11013" max="11013" width="11.5" style="139" bestFit="1" customWidth="1"/>
    <col min="11014" max="11014" width="9.375" style="139" bestFit="1" customWidth="1"/>
    <col min="11015" max="11015" width="8.125" style="139" customWidth="1"/>
    <col min="11016" max="11019" width="9" style="139"/>
    <col min="11020" max="11020" width="17.125" style="139" customWidth="1"/>
    <col min="11021" max="11021" width="11" style="139" bestFit="1" customWidth="1"/>
    <col min="11022" max="11022" width="9" style="139"/>
    <col min="11023" max="11023" width="9.75" style="139" customWidth="1"/>
    <col min="11024" max="11024" width="13.25" style="139" customWidth="1"/>
    <col min="11025" max="11025" width="11.5" style="139" bestFit="1" customWidth="1"/>
    <col min="11026" max="11026" width="9.375" style="139" bestFit="1" customWidth="1"/>
    <col min="11027" max="11027" width="8.125" style="139" customWidth="1"/>
    <col min="11028" max="11031" width="9" style="139"/>
    <col min="11032" max="11032" width="15" style="139" customWidth="1"/>
    <col min="11033" max="11033" width="11" style="139" bestFit="1" customWidth="1"/>
    <col min="11034" max="11034" width="9" style="139"/>
    <col min="11035" max="11035" width="9.75" style="139" customWidth="1"/>
    <col min="11036" max="11036" width="16.125" style="139" customWidth="1"/>
    <col min="11037" max="11037" width="11.5" style="139" bestFit="1" customWidth="1"/>
    <col min="11038" max="11038" width="9.375" style="139" bestFit="1" customWidth="1"/>
    <col min="11039" max="11039" width="8.125" style="139" customWidth="1"/>
    <col min="11040" max="11044" width="9" style="139"/>
    <col min="11045" max="11045" width="14.875" style="139" customWidth="1"/>
    <col min="11046" max="11046" width="11" style="139" bestFit="1" customWidth="1"/>
    <col min="11047" max="11047" width="9" style="139"/>
    <col min="11048" max="11048" width="9.75" style="139" customWidth="1"/>
    <col min="11049" max="11049" width="16.125" style="139" customWidth="1"/>
    <col min="11050" max="11050" width="11.5" style="139" bestFit="1" customWidth="1"/>
    <col min="11051" max="11051" width="9.375" style="139" bestFit="1" customWidth="1"/>
    <col min="11052" max="11052" width="8.125" style="139" customWidth="1"/>
    <col min="11053" max="11057" width="9" style="139"/>
    <col min="11058" max="11058" width="15.375" style="139" customWidth="1"/>
    <col min="11059" max="11059" width="11" style="139" bestFit="1" customWidth="1"/>
    <col min="11060" max="11060" width="9" style="139"/>
    <col min="11061" max="11061" width="9.75" style="139" customWidth="1"/>
    <col min="11062" max="11062" width="16.125" style="139" customWidth="1"/>
    <col min="11063" max="11063" width="11.5" style="139" bestFit="1" customWidth="1"/>
    <col min="11064" max="11064" width="9.375" style="139" bestFit="1" customWidth="1"/>
    <col min="11065" max="11065" width="8.125" style="139" customWidth="1"/>
    <col min="11066" max="11263" width="9" style="139"/>
    <col min="11264" max="11264" width="20.375" style="139" customWidth="1"/>
    <col min="11265" max="11265" width="11" style="139" bestFit="1" customWidth="1"/>
    <col min="11266" max="11266" width="9" style="139"/>
    <col min="11267" max="11267" width="9.75" style="139" customWidth="1"/>
    <col min="11268" max="11268" width="13.75" style="139" customWidth="1"/>
    <col min="11269" max="11269" width="11.5" style="139" bestFit="1" customWidth="1"/>
    <col min="11270" max="11270" width="9.375" style="139" bestFit="1" customWidth="1"/>
    <col min="11271" max="11271" width="8.125" style="139" customWidth="1"/>
    <col min="11272" max="11275" width="9" style="139"/>
    <col min="11276" max="11276" width="17.125" style="139" customWidth="1"/>
    <col min="11277" max="11277" width="11" style="139" bestFit="1" customWidth="1"/>
    <col min="11278" max="11278" width="9" style="139"/>
    <col min="11279" max="11279" width="9.75" style="139" customWidth="1"/>
    <col min="11280" max="11280" width="13.25" style="139" customWidth="1"/>
    <col min="11281" max="11281" width="11.5" style="139" bestFit="1" customWidth="1"/>
    <col min="11282" max="11282" width="9.375" style="139" bestFit="1" customWidth="1"/>
    <col min="11283" max="11283" width="8.125" style="139" customWidth="1"/>
    <col min="11284" max="11287" width="9" style="139"/>
    <col min="11288" max="11288" width="15" style="139" customWidth="1"/>
    <col min="11289" max="11289" width="11" style="139" bestFit="1" customWidth="1"/>
    <col min="11290" max="11290" width="9" style="139"/>
    <col min="11291" max="11291" width="9.75" style="139" customWidth="1"/>
    <col min="11292" max="11292" width="16.125" style="139" customWidth="1"/>
    <col min="11293" max="11293" width="11.5" style="139" bestFit="1" customWidth="1"/>
    <col min="11294" max="11294" width="9.375" style="139" bestFit="1" customWidth="1"/>
    <col min="11295" max="11295" width="8.125" style="139" customWidth="1"/>
    <col min="11296" max="11300" width="9" style="139"/>
    <col min="11301" max="11301" width="14.875" style="139" customWidth="1"/>
    <col min="11302" max="11302" width="11" style="139" bestFit="1" customWidth="1"/>
    <col min="11303" max="11303" width="9" style="139"/>
    <col min="11304" max="11304" width="9.75" style="139" customWidth="1"/>
    <col min="11305" max="11305" width="16.125" style="139" customWidth="1"/>
    <col min="11306" max="11306" width="11.5" style="139" bestFit="1" customWidth="1"/>
    <col min="11307" max="11307" width="9.375" style="139" bestFit="1" customWidth="1"/>
    <col min="11308" max="11308" width="8.125" style="139" customWidth="1"/>
    <col min="11309" max="11313" width="9" style="139"/>
    <col min="11314" max="11314" width="15.375" style="139" customWidth="1"/>
    <col min="11315" max="11315" width="11" style="139" bestFit="1" customWidth="1"/>
    <col min="11316" max="11316" width="9" style="139"/>
    <col min="11317" max="11317" width="9.75" style="139" customWidth="1"/>
    <col min="11318" max="11318" width="16.125" style="139" customWidth="1"/>
    <col min="11319" max="11319" width="11.5" style="139" bestFit="1" customWidth="1"/>
    <col min="11320" max="11320" width="9.375" style="139" bestFit="1" customWidth="1"/>
    <col min="11321" max="11321" width="8.125" style="139" customWidth="1"/>
    <col min="11322" max="11519" width="9" style="139"/>
    <col min="11520" max="11520" width="20.375" style="139" customWidth="1"/>
    <col min="11521" max="11521" width="11" style="139" bestFit="1" customWidth="1"/>
    <col min="11522" max="11522" width="9" style="139"/>
    <col min="11523" max="11523" width="9.75" style="139" customWidth="1"/>
    <col min="11524" max="11524" width="13.75" style="139" customWidth="1"/>
    <col min="11525" max="11525" width="11.5" style="139" bestFit="1" customWidth="1"/>
    <col min="11526" max="11526" width="9.375" style="139" bestFit="1" customWidth="1"/>
    <col min="11527" max="11527" width="8.125" style="139" customWidth="1"/>
    <col min="11528" max="11531" width="9" style="139"/>
    <col min="11532" max="11532" width="17.125" style="139" customWidth="1"/>
    <col min="11533" max="11533" width="11" style="139" bestFit="1" customWidth="1"/>
    <col min="11534" max="11534" width="9" style="139"/>
    <col min="11535" max="11535" width="9.75" style="139" customWidth="1"/>
    <col min="11536" max="11536" width="13.25" style="139" customWidth="1"/>
    <col min="11537" max="11537" width="11.5" style="139" bestFit="1" customWidth="1"/>
    <col min="11538" max="11538" width="9.375" style="139" bestFit="1" customWidth="1"/>
    <col min="11539" max="11539" width="8.125" style="139" customWidth="1"/>
    <col min="11540" max="11543" width="9" style="139"/>
    <col min="11544" max="11544" width="15" style="139" customWidth="1"/>
    <col min="11545" max="11545" width="11" style="139" bestFit="1" customWidth="1"/>
    <col min="11546" max="11546" width="9" style="139"/>
    <col min="11547" max="11547" width="9.75" style="139" customWidth="1"/>
    <col min="11548" max="11548" width="16.125" style="139" customWidth="1"/>
    <col min="11549" max="11549" width="11.5" style="139" bestFit="1" customWidth="1"/>
    <col min="11550" max="11550" width="9.375" style="139" bestFit="1" customWidth="1"/>
    <col min="11551" max="11551" width="8.125" style="139" customWidth="1"/>
    <col min="11552" max="11556" width="9" style="139"/>
    <col min="11557" max="11557" width="14.875" style="139" customWidth="1"/>
    <col min="11558" max="11558" width="11" style="139" bestFit="1" customWidth="1"/>
    <col min="11559" max="11559" width="9" style="139"/>
    <col min="11560" max="11560" width="9.75" style="139" customWidth="1"/>
    <col min="11561" max="11561" width="16.125" style="139" customWidth="1"/>
    <col min="11562" max="11562" width="11.5" style="139" bestFit="1" customWidth="1"/>
    <col min="11563" max="11563" width="9.375" style="139" bestFit="1" customWidth="1"/>
    <col min="11564" max="11564" width="8.125" style="139" customWidth="1"/>
    <col min="11565" max="11569" width="9" style="139"/>
    <col min="11570" max="11570" width="15.375" style="139" customWidth="1"/>
    <col min="11571" max="11571" width="11" style="139" bestFit="1" customWidth="1"/>
    <col min="11572" max="11572" width="9" style="139"/>
    <col min="11573" max="11573" width="9.75" style="139" customWidth="1"/>
    <col min="11574" max="11574" width="16.125" style="139" customWidth="1"/>
    <col min="11575" max="11575" width="11.5" style="139" bestFit="1" customWidth="1"/>
    <col min="11576" max="11576" width="9.375" style="139" bestFit="1" customWidth="1"/>
    <col min="11577" max="11577" width="8.125" style="139" customWidth="1"/>
    <col min="11578" max="11775" width="9" style="139"/>
    <col min="11776" max="11776" width="20.375" style="139" customWidth="1"/>
    <col min="11777" max="11777" width="11" style="139" bestFit="1" customWidth="1"/>
    <col min="11778" max="11778" width="9" style="139"/>
    <col min="11779" max="11779" width="9.75" style="139" customWidth="1"/>
    <col min="11780" max="11780" width="13.75" style="139" customWidth="1"/>
    <col min="11781" max="11781" width="11.5" style="139" bestFit="1" customWidth="1"/>
    <col min="11782" max="11782" width="9.375" style="139" bestFit="1" customWidth="1"/>
    <col min="11783" max="11783" width="8.125" style="139" customWidth="1"/>
    <col min="11784" max="11787" width="9" style="139"/>
    <col min="11788" max="11788" width="17.125" style="139" customWidth="1"/>
    <col min="11789" max="11789" width="11" style="139" bestFit="1" customWidth="1"/>
    <col min="11790" max="11790" width="9" style="139"/>
    <col min="11791" max="11791" width="9.75" style="139" customWidth="1"/>
    <col min="11792" max="11792" width="13.25" style="139" customWidth="1"/>
    <col min="11793" max="11793" width="11.5" style="139" bestFit="1" customWidth="1"/>
    <col min="11794" max="11794" width="9.375" style="139" bestFit="1" customWidth="1"/>
    <col min="11795" max="11795" width="8.125" style="139" customWidth="1"/>
    <col min="11796" max="11799" width="9" style="139"/>
    <col min="11800" max="11800" width="15" style="139" customWidth="1"/>
    <col min="11801" max="11801" width="11" style="139" bestFit="1" customWidth="1"/>
    <col min="11802" max="11802" width="9" style="139"/>
    <col min="11803" max="11803" width="9.75" style="139" customWidth="1"/>
    <col min="11804" max="11804" width="16.125" style="139" customWidth="1"/>
    <col min="11805" max="11805" width="11.5" style="139" bestFit="1" customWidth="1"/>
    <col min="11806" max="11806" width="9.375" style="139" bestFit="1" customWidth="1"/>
    <col min="11807" max="11807" width="8.125" style="139" customWidth="1"/>
    <col min="11808" max="11812" width="9" style="139"/>
    <col min="11813" max="11813" width="14.875" style="139" customWidth="1"/>
    <col min="11814" max="11814" width="11" style="139" bestFit="1" customWidth="1"/>
    <col min="11815" max="11815" width="9" style="139"/>
    <col min="11816" max="11816" width="9.75" style="139" customWidth="1"/>
    <col min="11817" max="11817" width="16.125" style="139" customWidth="1"/>
    <col min="11818" max="11818" width="11.5" style="139" bestFit="1" customWidth="1"/>
    <col min="11819" max="11819" width="9.375" style="139" bestFit="1" customWidth="1"/>
    <col min="11820" max="11820" width="8.125" style="139" customWidth="1"/>
    <col min="11821" max="11825" width="9" style="139"/>
    <col min="11826" max="11826" width="15.375" style="139" customWidth="1"/>
    <col min="11827" max="11827" width="11" style="139" bestFit="1" customWidth="1"/>
    <col min="11828" max="11828" width="9" style="139"/>
    <col min="11829" max="11829" width="9.75" style="139" customWidth="1"/>
    <col min="11830" max="11830" width="16.125" style="139" customWidth="1"/>
    <col min="11831" max="11831" width="11.5" style="139" bestFit="1" customWidth="1"/>
    <col min="11832" max="11832" width="9.375" style="139" bestFit="1" customWidth="1"/>
    <col min="11833" max="11833" width="8.125" style="139" customWidth="1"/>
    <col min="11834" max="12031" width="9" style="139"/>
    <col min="12032" max="12032" width="20.375" style="139" customWidth="1"/>
    <col min="12033" max="12033" width="11" style="139" bestFit="1" customWidth="1"/>
    <col min="12034" max="12034" width="9" style="139"/>
    <col min="12035" max="12035" width="9.75" style="139" customWidth="1"/>
    <col min="12036" max="12036" width="13.75" style="139" customWidth="1"/>
    <col min="12037" max="12037" width="11.5" style="139" bestFit="1" customWidth="1"/>
    <col min="12038" max="12038" width="9.375" style="139" bestFit="1" customWidth="1"/>
    <col min="12039" max="12039" width="8.125" style="139" customWidth="1"/>
    <col min="12040" max="12043" width="9" style="139"/>
    <col min="12044" max="12044" width="17.125" style="139" customWidth="1"/>
    <col min="12045" max="12045" width="11" style="139" bestFit="1" customWidth="1"/>
    <col min="12046" max="12046" width="9" style="139"/>
    <col min="12047" max="12047" width="9.75" style="139" customWidth="1"/>
    <col min="12048" max="12048" width="13.25" style="139" customWidth="1"/>
    <col min="12049" max="12049" width="11.5" style="139" bestFit="1" customWidth="1"/>
    <col min="12050" max="12050" width="9.375" style="139" bestFit="1" customWidth="1"/>
    <col min="12051" max="12051" width="8.125" style="139" customWidth="1"/>
    <col min="12052" max="12055" width="9" style="139"/>
    <col min="12056" max="12056" width="15" style="139" customWidth="1"/>
    <col min="12057" max="12057" width="11" style="139" bestFit="1" customWidth="1"/>
    <col min="12058" max="12058" width="9" style="139"/>
    <col min="12059" max="12059" width="9.75" style="139" customWidth="1"/>
    <col min="12060" max="12060" width="16.125" style="139" customWidth="1"/>
    <col min="12061" max="12061" width="11.5" style="139" bestFit="1" customWidth="1"/>
    <col min="12062" max="12062" width="9.375" style="139" bestFit="1" customWidth="1"/>
    <col min="12063" max="12063" width="8.125" style="139" customWidth="1"/>
    <col min="12064" max="12068" width="9" style="139"/>
    <col min="12069" max="12069" width="14.875" style="139" customWidth="1"/>
    <col min="12070" max="12070" width="11" style="139" bestFit="1" customWidth="1"/>
    <col min="12071" max="12071" width="9" style="139"/>
    <col min="12072" max="12072" width="9.75" style="139" customWidth="1"/>
    <col min="12073" max="12073" width="16.125" style="139" customWidth="1"/>
    <col min="12074" max="12074" width="11.5" style="139" bestFit="1" customWidth="1"/>
    <col min="12075" max="12075" width="9.375" style="139" bestFit="1" customWidth="1"/>
    <col min="12076" max="12076" width="8.125" style="139" customWidth="1"/>
    <col min="12077" max="12081" width="9" style="139"/>
    <col min="12082" max="12082" width="15.375" style="139" customWidth="1"/>
    <col min="12083" max="12083" width="11" style="139" bestFit="1" customWidth="1"/>
    <col min="12084" max="12084" width="9" style="139"/>
    <col min="12085" max="12085" width="9.75" style="139" customWidth="1"/>
    <col min="12086" max="12086" width="16.125" style="139" customWidth="1"/>
    <col min="12087" max="12087" width="11.5" style="139" bestFit="1" customWidth="1"/>
    <col min="12088" max="12088" width="9.375" style="139" bestFit="1" customWidth="1"/>
    <col min="12089" max="12089" width="8.125" style="139" customWidth="1"/>
    <col min="12090" max="12287" width="9" style="139"/>
    <col min="12288" max="12288" width="20.375" style="139" customWidth="1"/>
    <col min="12289" max="12289" width="11" style="139" bestFit="1" customWidth="1"/>
    <col min="12290" max="12290" width="9" style="139"/>
    <col min="12291" max="12291" width="9.75" style="139" customWidth="1"/>
    <col min="12292" max="12292" width="13.75" style="139" customWidth="1"/>
    <col min="12293" max="12293" width="11.5" style="139" bestFit="1" customWidth="1"/>
    <col min="12294" max="12294" width="9.375" style="139" bestFit="1" customWidth="1"/>
    <col min="12295" max="12295" width="8.125" style="139" customWidth="1"/>
    <col min="12296" max="12299" width="9" style="139"/>
    <col min="12300" max="12300" width="17.125" style="139" customWidth="1"/>
    <col min="12301" max="12301" width="11" style="139" bestFit="1" customWidth="1"/>
    <col min="12302" max="12302" width="9" style="139"/>
    <col min="12303" max="12303" width="9.75" style="139" customWidth="1"/>
    <col min="12304" max="12304" width="13.25" style="139" customWidth="1"/>
    <col min="12305" max="12305" width="11.5" style="139" bestFit="1" customWidth="1"/>
    <col min="12306" max="12306" width="9.375" style="139" bestFit="1" customWidth="1"/>
    <col min="12307" max="12307" width="8.125" style="139" customWidth="1"/>
    <col min="12308" max="12311" width="9" style="139"/>
    <col min="12312" max="12312" width="15" style="139" customWidth="1"/>
    <col min="12313" max="12313" width="11" style="139" bestFit="1" customWidth="1"/>
    <col min="12314" max="12314" width="9" style="139"/>
    <col min="12315" max="12315" width="9.75" style="139" customWidth="1"/>
    <col min="12316" max="12316" width="16.125" style="139" customWidth="1"/>
    <col min="12317" max="12317" width="11.5" style="139" bestFit="1" customWidth="1"/>
    <col min="12318" max="12318" width="9.375" style="139" bestFit="1" customWidth="1"/>
    <col min="12319" max="12319" width="8.125" style="139" customWidth="1"/>
    <col min="12320" max="12324" width="9" style="139"/>
    <col min="12325" max="12325" width="14.875" style="139" customWidth="1"/>
    <col min="12326" max="12326" width="11" style="139" bestFit="1" customWidth="1"/>
    <col min="12327" max="12327" width="9" style="139"/>
    <col min="12328" max="12328" width="9.75" style="139" customWidth="1"/>
    <col min="12329" max="12329" width="16.125" style="139" customWidth="1"/>
    <col min="12330" max="12330" width="11.5" style="139" bestFit="1" customWidth="1"/>
    <col min="12331" max="12331" width="9.375" style="139" bestFit="1" customWidth="1"/>
    <col min="12332" max="12332" width="8.125" style="139" customWidth="1"/>
    <col min="12333" max="12337" width="9" style="139"/>
    <col min="12338" max="12338" width="15.375" style="139" customWidth="1"/>
    <col min="12339" max="12339" width="11" style="139" bestFit="1" customWidth="1"/>
    <col min="12340" max="12340" width="9" style="139"/>
    <col min="12341" max="12341" width="9.75" style="139" customWidth="1"/>
    <col min="12342" max="12342" width="16.125" style="139" customWidth="1"/>
    <col min="12343" max="12343" width="11.5" style="139" bestFit="1" customWidth="1"/>
    <col min="12344" max="12344" width="9.375" style="139" bestFit="1" customWidth="1"/>
    <col min="12345" max="12345" width="8.125" style="139" customWidth="1"/>
    <col min="12346" max="12543" width="9" style="139"/>
    <col min="12544" max="12544" width="20.375" style="139" customWidth="1"/>
    <col min="12545" max="12545" width="11" style="139" bestFit="1" customWidth="1"/>
    <col min="12546" max="12546" width="9" style="139"/>
    <col min="12547" max="12547" width="9.75" style="139" customWidth="1"/>
    <col min="12548" max="12548" width="13.75" style="139" customWidth="1"/>
    <col min="12549" max="12549" width="11.5" style="139" bestFit="1" customWidth="1"/>
    <col min="12550" max="12550" width="9.375" style="139" bestFit="1" customWidth="1"/>
    <col min="12551" max="12551" width="8.125" style="139" customWidth="1"/>
    <col min="12552" max="12555" width="9" style="139"/>
    <col min="12556" max="12556" width="17.125" style="139" customWidth="1"/>
    <col min="12557" max="12557" width="11" style="139" bestFit="1" customWidth="1"/>
    <col min="12558" max="12558" width="9" style="139"/>
    <col min="12559" max="12559" width="9.75" style="139" customWidth="1"/>
    <col min="12560" max="12560" width="13.25" style="139" customWidth="1"/>
    <col min="12561" max="12561" width="11.5" style="139" bestFit="1" customWidth="1"/>
    <col min="12562" max="12562" width="9.375" style="139" bestFit="1" customWidth="1"/>
    <col min="12563" max="12563" width="8.125" style="139" customWidth="1"/>
    <col min="12564" max="12567" width="9" style="139"/>
    <col min="12568" max="12568" width="15" style="139" customWidth="1"/>
    <col min="12569" max="12569" width="11" style="139" bestFit="1" customWidth="1"/>
    <col min="12570" max="12570" width="9" style="139"/>
    <col min="12571" max="12571" width="9.75" style="139" customWidth="1"/>
    <col min="12572" max="12572" width="16.125" style="139" customWidth="1"/>
    <col min="12573" max="12573" width="11.5" style="139" bestFit="1" customWidth="1"/>
    <col min="12574" max="12574" width="9.375" style="139" bestFit="1" customWidth="1"/>
    <col min="12575" max="12575" width="8.125" style="139" customWidth="1"/>
    <col min="12576" max="12580" width="9" style="139"/>
    <col min="12581" max="12581" width="14.875" style="139" customWidth="1"/>
    <col min="12582" max="12582" width="11" style="139" bestFit="1" customWidth="1"/>
    <col min="12583" max="12583" width="9" style="139"/>
    <col min="12584" max="12584" width="9.75" style="139" customWidth="1"/>
    <col min="12585" max="12585" width="16.125" style="139" customWidth="1"/>
    <col min="12586" max="12586" width="11.5" style="139" bestFit="1" customWidth="1"/>
    <col min="12587" max="12587" width="9.375" style="139" bestFit="1" customWidth="1"/>
    <col min="12588" max="12588" width="8.125" style="139" customWidth="1"/>
    <col min="12589" max="12593" width="9" style="139"/>
    <col min="12594" max="12594" width="15.375" style="139" customWidth="1"/>
    <col min="12595" max="12595" width="11" style="139" bestFit="1" customWidth="1"/>
    <col min="12596" max="12596" width="9" style="139"/>
    <col min="12597" max="12597" width="9.75" style="139" customWidth="1"/>
    <col min="12598" max="12598" width="16.125" style="139" customWidth="1"/>
    <col min="12599" max="12599" width="11.5" style="139" bestFit="1" customWidth="1"/>
    <col min="12600" max="12600" width="9.375" style="139" bestFit="1" customWidth="1"/>
    <col min="12601" max="12601" width="8.125" style="139" customWidth="1"/>
    <col min="12602" max="12799" width="9" style="139"/>
    <col min="12800" max="12800" width="20.375" style="139" customWidth="1"/>
    <col min="12801" max="12801" width="11" style="139" bestFit="1" customWidth="1"/>
    <col min="12802" max="12802" width="9" style="139"/>
    <col min="12803" max="12803" width="9.75" style="139" customWidth="1"/>
    <col min="12804" max="12804" width="13.75" style="139" customWidth="1"/>
    <col min="12805" max="12805" width="11.5" style="139" bestFit="1" customWidth="1"/>
    <col min="12806" max="12806" width="9.375" style="139" bestFit="1" customWidth="1"/>
    <col min="12807" max="12807" width="8.125" style="139" customWidth="1"/>
    <col min="12808" max="12811" width="9" style="139"/>
    <col min="12812" max="12812" width="17.125" style="139" customWidth="1"/>
    <col min="12813" max="12813" width="11" style="139" bestFit="1" customWidth="1"/>
    <col min="12814" max="12814" width="9" style="139"/>
    <col min="12815" max="12815" width="9.75" style="139" customWidth="1"/>
    <col min="12816" max="12816" width="13.25" style="139" customWidth="1"/>
    <col min="12817" max="12817" width="11.5" style="139" bestFit="1" customWidth="1"/>
    <col min="12818" max="12818" width="9.375" style="139" bestFit="1" customWidth="1"/>
    <col min="12819" max="12819" width="8.125" style="139" customWidth="1"/>
    <col min="12820" max="12823" width="9" style="139"/>
    <col min="12824" max="12824" width="15" style="139" customWidth="1"/>
    <col min="12825" max="12825" width="11" style="139" bestFit="1" customWidth="1"/>
    <col min="12826" max="12826" width="9" style="139"/>
    <col min="12827" max="12827" width="9.75" style="139" customWidth="1"/>
    <col min="12828" max="12828" width="16.125" style="139" customWidth="1"/>
    <col min="12829" max="12829" width="11.5" style="139" bestFit="1" customWidth="1"/>
    <col min="12830" max="12830" width="9.375" style="139" bestFit="1" customWidth="1"/>
    <col min="12831" max="12831" width="8.125" style="139" customWidth="1"/>
    <col min="12832" max="12836" width="9" style="139"/>
    <col min="12837" max="12837" width="14.875" style="139" customWidth="1"/>
    <col min="12838" max="12838" width="11" style="139" bestFit="1" customWidth="1"/>
    <col min="12839" max="12839" width="9" style="139"/>
    <col min="12840" max="12840" width="9.75" style="139" customWidth="1"/>
    <col min="12841" max="12841" width="16.125" style="139" customWidth="1"/>
    <col min="12842" max="12842" width="11.5" style="139" bestFit="1" customWidth="1"/>
    <col min="12843" max="12843" width="9.375" style="139" bestFit="1" customWidth="1"/>
    <col min="12844" max="12844" width="8.125" style="139" customWidth="1"/>
    <col min="12845" max="12849" width="9" style="139"/>
    <col min="12850" max="12850" width="15.375" style="139" customWidth="1"/>
    <col min="12851" max="12851" width="11" style="139" bestFit="1" customWidth="1"/>
    <col min="12852" max="12852" width="9" style="139"/>
    <col min="12853" max="12853" width="9.75" style="139" customWidth="1"/>
    <col min="12854" max="12854" width="16.125" style="139" customWidth="1"/>
    <col min="12855" max="12855" width="11.5" style="139" bestFit="1" customWidth="1"/>
    <col min="12856" max="12856" width="9.375" style="139" bestFit="1" customWidth="1"/>
    <col min="12857" max="12857" width="8.125" style="139" customWidth="1"/>
    <col min="12858" max="13055" width="9" style="139"/>
    <col min="13056" max="13056" width="20.375" style="139" customWidth="1"/>
    <col min="13057" max="13057" width="11" style="139" bestFit="1" customWidth="1"/>
    <col min="13058" max="13058" width="9" style="139"/>
    <col min="13059" max="13059" width="9.75" style="139" customWidth="1"/>
    <col min="13060" max="13060" width="13.75" style="139" customWidth="1"/>
    <col min="13061" max="13061" width="11.5" style="139" bestFit="1" customWidth="1"/>
    <col min="13062" max="13062" width="9.375" style="139" bestFit="1" customWidth="1"/>
    <col min="13063" max="13063" width="8.125" style="139" customWidth="1"/>
    <col min="13064" max="13067" width="9" style="139"/>
    <col min="13068" max="13068" width="17.125" style="139" customWidth="1"/>
    <col min="13069" max="13069" width="11" style="139" bestFit="1" customWidth="1"/>
    <col min="13070" max="13070" width="9" style="139"/>
    <col min="13071" max="13071" width="9.75" style="139" customWidth="1"/>
    <col min="13072" max="13072" width="13.25" style="139" customWidth="1"/>
    <col min="13073" max="13073" width="11.5" style="139" bestFit="1" customWidth="1"/>
    <col min="13074" max="13074" width="9.375" style="139" bestFit="1" customWidth="1"/>
    <col min="13075" max="13075" width="8.125" style="139" customWidth="1"/>
    <col min="13076" max="13079" width="9" style="139"/>
    <col min="13080" max="13080" width="15" style="139" customWidth="1"/>
    <col min="13081" max="13081" width="11" style="139" bestFit="1" customWidth="1"/>
    <col min="13082" max="13082" width="9" style="139"/>
    <col min="13083" max="13083" width="9.75" style="139" customWidth="1"/>
    <col min="13084" max="13084" width="16.125" style="139" customWidth="1"/>
    <col min="13085" max="13085" width="11.5" style="139" bestFit="1" customWidth="1"/>
    <col min="13086" max="13086" width="9.375" style="139" bestFit="1" customWidth="1"/>
    <col min="13087" max="13087" width="8.125" style="139" customWidth="1"/>
    <col min="13088" max="13092" width="9" style="139"/>
    <col min="13093" max="13093" width="14.875" style="139" customWidth="1"/>
    <col min="13094" max="13094" width="11" style="139" bestFit="1" customWidth="1"/>
    <col min="13095" max="13095" width="9" style="139"/>
    <col min="13096" max="13096" width="9.75" style="139" customWidth="1"/>
    <col min="13097" max="13097" width="16.125" style="139" customWidth="1"/>
    <col min="13098" max="13098" width="11.5" style="139" bestFit="1" customWidth="1"/>
    <col min="13099" max="13099" width="9.375" style="139" bestFit="1" customWidth="1"/>
    <col min="13100" max="13100" width="8.125" style="139" customWidth="1"/>
    <col min="13101" max="13105" width="9" style="139"/>
    <col min="13106" max="13106" width="15.375" style="139" customWidth="1"/>
    <col min="13107" max="13107" width="11" style="139" bestFit="1" customWidth="1"/>
    <col min="13108" max="13108" width="9" style="139"/>
    <col min="13109" max="13109" width="9.75" style="139" customWidth="1"/>
    <col min="13110" max="13110" width="16.125" style="139" customWidth="1"/>
    <col min="13111" max="13111" width="11.5" style="139" bestFit="1" customWidth="1"/>
    <col min="13112" max="13112" width="9.375" style="139" bestFit="1" customWidth="1"/>
    <col min="13113" max="13113" width="8.125" style="139" customWidth="1"/>
    <col min="13114" max="13311" width="9" style="139"/>
    <col min="13312" max="13312" width="20.375" style="139" customWidth="1"/>
    <col min="13313" max="13313" width="11" style="139" bestFit="1" customWidth="1"/>
    <col min="13314" max="13314" width="9" style="139"/>
    <col min="13315" max="13315" width="9.75" style="139" customWidth="1"/>
    <col min="13316" max="13316" width="13.75" style="139" customWidth="1"/>
    <col min="13317" max="13317" width="11.5" style="139" bestFit="1" customWidth="1"/>
    <col min="13318" max="13318" width="9.375" style="139" bestFit="1" customWidth="1"/>
    <col min="13319" max="13319" width="8.125" style="139" customWidth="1"/>
    <col min="13320" max="13323" width="9" style="139"/>
    <col min="13324" max="13324" width="17.125" style="139" customWidth="1"/>
    <col min="13325" max="13325" width="11" style="139" bestFit="1" customWidth="1"/>
    <col min="13326" max="13326" width="9" style="139"/>
    <col min="13327" max="13327" width="9.75" style="139" customWidth="1"/>
    <col min="13328" max="13328" width="13.25" style="139" customWidth="1"/>
    <col min="13329" max="13329" width="11.5" style="139" bestFit="1" customWidth="1"/>
    <col min="13330" max="13330" width="9.375" style="139" bestFit="1" customWidth="1"/>
    <col min="13331" max="13331" width="8.125" style="139" customWidth="1"/>
    <col min="13332" max="13335" width="9" style="139"/>
    <col min="13336" max="13336" width="15" style="139" customWidth="1"/>
    <col min="13337" max="13337" width="11" style="139" bestFit="1" customWidth="1"/>
    <col min="13338" max="13338" width="9" style="139"/>
    <col min="13339" max="13339" width="9.75" style="139" customWidth="1"/>
    <col min="13340" max="13340" width="16.125" style="139" customWidth="1"/>
    <col min="13341" max="13341" width="11.5" style="139" bestFit="1" customWidth="1"/>
    <col min="13342" max="13342" width="9.375" style="139" bestFit="1" customWidth="1"/>
    <col min="13343" max="13343" width="8.125" style="139" customWidth="1"/>
    <col min="13344" max="13348" width="9" style="139"/>
    <col min="13349" max="13349" width="14.875" style="139" customWidth="1"/>
    <col min="13350" max="13350" width="11" style="139" bestFit="1" customWidth="1"/>
    <col min="13351" max="13351" width="9" style="139"/>
    <col min="13352" max="13352" width="9.75" style="139" customWidth="1"/>
    <col min="13353" max="13353" width="16.125" style="139" customWidth="1"/>
    <col min="13354" max="13354" width="11.5" style="139" bestFit="1" customWidth="1"/>
    <col min="13355" max="13355" width="9.375" style="139" bestFit="1" customWidth="1"/>
    <col min="13356" max="13356" width="8.125" style="139" customWidth="1"/>
    <col min="13357" max="13361" width="9" style="139"/>
    <col min="13362" max="13362" width="15.375" style="139" customWidth="1"/>
    <col min="13363" max="13363" width="11" style="139" bestFit="1" customWidth="1"/>
    <col min="13364" max="13364" width="9" style="139"/>
    <col min="13365" max="13365" width="9.75" style="139" customWidth="1"/>
    <col min="13366" max="13366" width="16.125" style="139" customWidth="1"/>
    <col min="13367" max="13367" width="11.5" style="139" bestFit="1" customWidth="1"/>
    <col min="13368" max="13368" width="9.375" style="139" bestFit="1" customWidth="1"/>
    <col min="13369" max="13369" width="8.125" style="139" customWidth="1"/>
    <col min="13370" max="13567" width="9" style="139"/>
    <col min="13568" max="13568" width="20.375" style="139" customWidth="1"/>
    <col min="13569" max="13569" width="11" style="139" bestFit="1" customWidth="1"/>
    <col min="13570" max="13570" width="9" style="139"/>
    <col min="13571" max="13571" width="9.75" style="139" customWidth="1"/>
    <col min="13572" max="13572" width="13.75" style="139" customWidth="1"/>
    <col min="13573" max="13573" width="11.5" style="139" bestFit="1" customWidth="1"/>
    <col min="13574" max="13574" width="9.375" style="139" bestFit="1" customWidth="1"/>
    <col min="13575" max="13575" width="8.125" style="139" customWidth="1"/>
    <col min="13576" max="13579" width="9" style="139"/>
    <col min="13580" max="13580" width="17.125" style="139" customWidth="1"/>
    <col min="13581" max="13581" width="11" style="139" bestFit="1" customWidth="1"/>
    <col min="13582" max="13582" width="9" style="139"/>
    <col min="13583" max="13583" width="9.75" style="139" customWidth="1"/>
    <col min="13584" max="13584" width="13.25" style="139" customWidth="1"/>
    <col min="13585" max="13585" width="11.5" style="139" bestFit="1" customWidth="1"/>
    <col min="13586" max="13586" width="9.375" style="139" bestFit="1" customWidth="1"/>
    <col min="13587" max="13587" width="8.125" style="139" customWidth="1"/>
    <col min="13588" max="13591" width="9" style="139"/>
    <col min="13592" max="13592" width="15" style="139" customWidth="1"/>
    <col min="13593" max="13593" width="11" style="139" bestFit="1" customWidth="1"/>
    <col min="13594" max="13594" width="9" style="139"/>
    <col min="13595" max="13595" width="9.75" style="139" customWidth="1"/>
    <col min="13596" max="13596" width="16.125" style="139" customWidth="1"/>
    <col min="13597" max="13597" width="11.5" style="139" bestFit="1" customWidth="1"/>
    <col min="13598" max="13598" width="9.375" style="139" bestFit="1" customWidth="1"/>
    <col min="13599" max="13599" width="8.125" style="139" customWidth="1"/>
    <col min="13600" max="13604" width="9" style="139"/>
    <col min="13605" max="13605" width="14.875" style="139" customWidth="1"/>
    <col min="13606" max="13606" width="11" style="139" bestFit="1" customWidth="1"/>
    <col min="13607" max="13607" width="9" style="139"/>
    <col min="13608" max="13608" width="9.75" style="139" customWidth="1"/>
    <col min="13609" max="13609" width="16.125" style="139" customWidth="1"/>
    <col min="13610" max="13610" width="11.5" style="139" bestFit="1" customWidth="1"/>
    <col min="13611" max="13611" width="9.375" style="139" bestFit="1" customWidth="1"/>
    <col min="13612" max="13612" width="8.125" style="139" customWidth="1"/>
    <col min="13613" max="13617" width="9" style="139"/>
    <col min="13618" max="13618" width="15.375" style="139" customWidth="1"/>
    <col min="13619" max="13619" width="11" style="139" bestFit="1" customWidth="1"/>
    <col min="13620" max="13620" width="9" style="139"/>
    <col min="13621" max="13621" width="9.75" style="139" customWidth="1"/>
    <col min="13622" max="13622" width="16.125" style="139" customWidth="1"/>
    <col min="13623" max="13623" width="11.5" style="139" bestFit="1" customWidth="1"/>
    <col min="13624" max="13624" width="9.375" style="139" bestFit="1" customWidth="1"/>
    <col min="13625" max="13625" width="8.125" style="139" customWidth="1"/>
    <col min="13626" max="13823" width="9" style="139"/>
    <col min="13824" max="13824" width="20.375" style="139" customWidth="1"/>
    <col min="13825" max="13825" width="11" style="139" bestFit="1" customWidth="1"/>
    <col min="13826" max="13826" width="9" style="139"/>
    <col min="13827" max="13827" width="9.75" style="139" customWidth="1"/>
    <col min="13828" max="13828" width="13.75" style="139" customWidth="1"/>
    <col min="13829" max="13829" width="11.5" style="139" bestFit="1" customWidth="1"/>
    <col min="13830" max="13830" width="9.375" style="139" bestFit="1" customWidth="1"/>
    <col min="13831" max="13831" width="8.125" style="139" customWidth="1"/>
    <col min="13832" max="13835" width="9" style="139"/>
    <col min="13836" max="13836" width="17.125" style="139" customWidth="1"/>
    <col min="13837" max="13837" width="11" style="139" bestFit="1" customWidth="1"/>
    <col min="13838" max="13838" width="9" style="139"/>
    <col min="13839" max="13839" width="9.75" style="139" customWidth="1"/>
    <col min="13840" max="13840" width="13.25" style="139" customWidth="1"/>
    <col min="13841" max="13841" width="11.5" style="139" bestFit="1" customWidth="1"/>
    <col min="13842" max="13842" width="9.375" style="139" bestFit="1" customWidth="1"/>
    <col min="13843" max="13843" width="8.125" style="139" customWidth="1"/>
    <col min="13844" max="13847" width="9" style="139"/>
    <col min="13848" max="13848" width="15" style="139" customWidth="1"/>
    <col min="13849" max="13849" width="11" style="139" bestFit="1" customWidth="1"/>
    <col min="13850" max="13850" width="9" style="139"/>
    <col min="13851" max="13851" width="9.75" style="139" customWidth="1"/>
    <col min="13852" max="13852" width="16.125" style="139" customWidth="1"/>
    <col min="13853" max="13853" width="11.5" style="139" bestFit="1" customWidth="1"/>
    <col min="13854" max="13854" width="9.375" style="139" bestFit="1" customWidth="1"/>
    <col min="13855" max="13855" width="8.125" style="139" customWidth="1"/>
    <col min="13856" max="13860" width="9" style="139"/>
    <col min="13861" max="13861" width="14.875" style="139" customWidth="1"/>
    <col min="13862" max="13862" width="11" style="139" bestFit="1" customWidth="1"/>
    <col min="13863" max="13863" width="9" style="139"/>
    <col min="13864" max="13864" width="9.75" style="139" customWidth="1"/>
    <col min="13865" max="13865" width="16.125" style="139" customWidth="1"/>
    <col min="13866" max="13866" width="11.5" style="139" bestFit="1" customWidth="1"/>
    <col min="13867" max="13867" width="9.375" style="139" bestFit="1" customWidth="1"/>
    <col min="13868" max="13868" width="8.125" style="139" customWidth="1"/>
    <col min="13869" max="13873" width="9" style="139"/>
    <col min="13874" max="13874" width="15.375" style="139" customWidth="1"/>
    <col min="13875" max="13875" width="11" style="139" bestFit="1" customWidth="1"/>
    <col min="13876" max="13876" width="9" style="139"/>
    <col min="13877" max="13877" width="9.75" style="139" customWidth="1"/>
    <col min="13878" max="13878" width="16.125" style="139" customWidth="1"/>
    <col min="13879" max="13879" width="11.5" style="139" bestFit="1" customWidth="1"/>
    <col min="13880" max="13880" width="9.375" style="139" bestFit="1" customWidth="1"/>
    <col min="13881" max="13881" width="8.125" style="139" customWidth="1"/>
    <col min="13882" max="14079" width="9" style="139"/>
    <col min="14080" max="14080" width="20.375" style="139" customWidth="1"/>
    <col min="14081" max="14081" width="11" style="139" bestFit="1" customWidth="1"/>
    <col min="14082" max="14082" width="9" style="139"/>
    <col min="14083" max="14083" width="9.75" style="139" customWidth="1"/>
    <col min="14084" max="14084" width="13.75" style="139" customWidth="1"/>
    <col min="14085" max="14085" width="11.5" style="139" bestFit="1" customWidth="1"/>
    <col min="14086" max="14086" width="9.375" style="139" bestFit="1" customWidth="1"/>
    <col min="14087" max="14087" width="8.125" style="139" customWidth="1"/>
    <col min="14088" max="14091" width="9" style="139"/>
    <col min="14092" max="14092" width="17.125" style="139" customWidth="1"/>
    <col min="14093" max="14093" width="11" style="139" bestFit="1" customWidth="1"/>
    <col min="14094" max="14094" width="9" style="139"/>
    <col min="14095" max="14095" width="9.75" style="139" customWidth="1"/>
    <col min="14096" max="14096" width="13.25" style="139" customWidth="1"/>
    <col min="14097" max="14097" width="11.5" style="139" bestFit="1" customWidth="1"/>
    <col min="14098" max="14098" width="9.375" style="139" bestFit="1" customWidth="1"/>
    <col min="14099" max="14099" width="8.125" style="139" customWidth="1"/>
    <col min="14100" max="14103" width="9" style="139"/>
    <col min="14104" max="14104" width="15" style="139" customWidth="1"/>
    <col min="14105" max="14105" width="11" style="139" bestFit="1" customWidth="1"/>
    <col min="14106" max="14106" width="9" style="139"/>
    <col min="14107" max="14107" width="9.75" style="139" customWidth="1"/>
    <col min="14108" max="14108" width="16.125" style="139" customWidth="1"/>
    <col min="14109" max="14109" width="11.5" style="139" bestFit="1" customWidth="1"/>
    <col min="14110" max="14110" width="9.375" style="139" bestFit="1" customWidth="1"/>
    <col min="14111" max="14111" width="8.125" style="139" customWidth="1"/>
    <col min="14112" max="14116" width="9" style="139"/>
    <col min="14117" max="14117" width="14.875" style="139" customWidth="1"/>
    <col min="14118" max="14118" width="11" style="139" bestFit="1" customWidth="1"/>
    <col min="14119" max="14119" width="9" style="139"/>
    <col min="14120" max="14120" width="9.75" style="139" customWidth="1"/>
    <col min="14121" max="14121" width="16.125" style="139" customWidth="1"/>
    <col min="14122" max="14122" width="11.5" style="139" bestFit="1" customWidth="1"/>
    <col min="14123" max="14123" width="9.375" style="139" bestFit="1" customWidth="1"/>
    <col min="14124" max="14124" width="8.125" style="139" customWidth="1"/>
    <col min="14125" max="14129" width="9" style="139"/>
    <col min="14130" max="14130" width="15.375" style="139" customWidth="1"/>
    <col min="14131" max="14131" width="11" style="139" bestFit="1" customWidth="1"/>
    <col min="14132" max="14132" width="9" style="139"/>
    <col min="14133" max="14133" width="9.75" style="139" customWidth="1"/>
    <col min="14134" max="14134" width="16.125" style="139" customWidth="1"/>
    <col min="14135" max="14135" width="11.5" style="139" bestFit="1" customWidth="1"/>
    <col min="14136" max="14136" width="9.375" style="139" bestFit="1" customWidth="1"/>
    <col min="14137" max="14137" width="8.125" style="139" customWidth="1"/>
    <col min="14138" max="14335" width="9" style="139"/>
    <col min="14336" max="14336" width="20.375" style="139" customWidth="1"/>
    <col min="14337" max="14337" width="11" style="139" bestFit="1" customWidth="1"/>
    <col min="14338" max="14338" width="9" style="139"/>
    <col min="14339" max="14339" width="9.75" style="139" customWidth="1"/>
    <col min="14340" max="14340" width="13.75" style="139" customWidth="1"/>
    <col min="14341" max="14341" width="11.5" style="139" bestFit="1" customWidth="1"/>
    <col min="14342" max="14342" width="9.375" style="139" bestFit="1" customWidth="1"/>
    <col min="14343" max="14343" width="8.125" style="139" customWidth="1"/>
    <col min="14344" max="14347" width="9" style="139"/>
    <col min="14348" max="14348" width="17.125" style="139" customWidth="1"/>
    <col min="14349" max="14349" width="11" style="139" bestFit="1" customWidth="1"/>
    <col min="14350" max="14350" width="9" style="139"/>
    <col min="14351" max="14351" width="9.75" style="139" customWidth="1"/>
    <col min="14352" max="14352" width="13.25" style="139" customWidth="1"/>
    <col min="14353" max="14353" width="11.5" style="139" bestFit="1" customWidth="1"/>
    <col min="14354" max="14354" width="9.375" style="139" bestFit="1" customWidth="1"/>
    <col min="14355" max="14355" width="8.125" style="139" customWidth="1"/>
    <col min="14356" max="14359" width="9" style="139"/>
    <col min="14360" max="14360" width="15" style="139" customWidth="1"/>
    <col min="14361" max="14361" width="11" style="139" bestFit="1" customWidth="1"/>
    <col min="14362" max="14362" width="9" style="139"/>
    <col min="14363" max="14363" width="9.75" style="139" customWidth="1"/>
    <col min="14364" max="14364" width="16.125" style="139" customWidth="1"/>
    <col min="14365" max="14365" width="11.5" style="139" bestFit="1" customWidth="1"/>
    <col min="14366" max="14366" width="9.375" style="139" bestFit="1" customWidth="1"/>
    <col min="14367" max="14367" width="8.125" style="139" customWidth="1"/>
    <col min="14368" max="14372" width="9" style="139"/>
    <col min="14373" max="14373" width="14.875" style="139" customWidth="1"/>
    <col min="14374" max="14374" width="11" style="139" bestFit="1" customWidth="1"/>
    <col min="14375" max="14375" width="9" style="139"/>
    <col min="14376" max="14376" width="9.75" style="139" customWidth="1"/>
    <col min="14377" max="14377" width="16.125" style="139" customWidth="1"/>
    <col min="14378" max="14378" width="11.5" style="139" bestFit="1" customWidth="1"/>
    <col min="14379" max="14379" width="9.375" style="139" bestFit="1" customWidth="1"/>
    <col min="14380" max="14380" width="8.125" style="139" customWidth="1"/>
    <col min="14381" max="14385" width="9" style="139"/>
    <col min="14386" max="14386" width="15.375" style="139" customWidth="1"/>
    <col min="14387" max="14387" width="11" style="139" bestFit="1" customWidth="1"/>
    <col min="14388" max="14388" width="9" style="139"/>
    <col min="14389" max="14389" width="9.75" style="139" customWidth="1"/>
    <col min="14390" max="14390" width="16.125" style="139" customWidth="1"/>
    <col min="14391" max="14391" width="11.5" style="139" bestFit="1" customWidth="1"/>
    <col min="14392" max="14392" width="9.375" style="139" bestFit="1" customWidth="1"/>
    <col min="14393" max="14393" width="8.125" style="139" customWidth="1"/>
    <col min="14394" max="14591" width="9" style="139"/>
    <col min="14592" max="14592" width="20.375" style="139" customWidth="1"/>
    <col min="14593" max="14593" width="11" style="139" bestFit="1" customWidth="1"/>
    <col min="14594" max="14594" width="9" style="139"/>
    <col min="14595" max="14595" width="9.75" style="139" customWidth="1"/>
    <col min="14596" max="14596" width="13.75" style="139" customWidth="1"/>
    <col min="14597" max="14597" width="11.5" style="139" bestFit="1" customWidth="1"/>
    <col min="14598" max="14598" width="9.375" style="139" bestFit="1" customWidth="1"/>
    <col min="14599" max="14599" width="8.125" style="139" customWidth="1"/>
    <col min="14600" max="14603" width="9" style="139"/>
    <col min="14604" max="14604" width="17.125" style="139" customWidth="1"/>
    <col min="14605" max="14605" width="11" style="139" bestFit="1" customWidth="1"/>
    <col min="14606" max="14606" width="9" style="139"/>
    <col min="14607" max="14607" width="9.75" style="139" customWidth="1"/>
    <col min="14608" max="14608" width="13.25" style="139" customWidth="1"/>
    <col min="14609" max="14609" width="11.5" style="139" bestFit="1" customWidth="1"/>
    <col min="14610" max="14610" width="9.375" style="139" bestFit="1" customWidth="1"/>
    <col min="14611" max="14611" width="8.125" style="139" customWidth="1"/>
    <col min="14612" max="14615" width="9" style="139"/>
    <col min="14616" max="14616" width="15" style="139" customWidth="1"/>
    <col min="14617" max="14617" width="11" style="139" bestFit="1" customWidth="1"/>
    <col min="14618" max="14618" width="9" style="139"/>
    <col min="14619" max="14619" width="9.75" style="139" customWidth="1"/>
    <col min="14620" max="14620" width="16.125" style="139" customWidth="1"/>
    <col min="14621" max="14621" width="11.5" style="139" bestFit="1" customWidth="1"/>
    <col min="14622" max="14622" width="9.375" style="139" bestFit="1" customWidth="1"/>
    <col min="14623" max="14623" width="8.125" style="139" customWidth="1"/>
    <col min="14624" max="14628" width="9" style="139"/>
    <col min="14629" max="14629" width="14.875" style="139" customWidth="1"/>
    <col min="14630" max="14630" width="11" style="139" bestFit="1" customWidth="1"/>
    <col min="14631" max="14631" width="9" style="139"/>
    <col min="14632" max="14632" width="9.75" style="139" customWidth="1"/>
    <col min="14633" max="14633" width="16.125" style="139" customWidth="1"/>
    <col min="14634" max="14634" width="11.5" style="139" bestFit="1" customWidth="1"/>
    <col min="14635" max="14635" width="9.375" style="139" bestFit="1" customWidth="1"/>
    <col min="14636" max="14636" width="8.125" style="139" customWidth="1"/>
    <col min="14637" max="14641" width="9" style="139"/>
    <col min="14642" max="14642" width="15.375" style="139" customWidth="1"/>
    <col min="14643" max="14643" width="11" style="139" bestFit="1" customWidth="1"/>
    <col min="14644" max="14644" width="9" style="139"/>
    <col min="14645" max="14645" width="9.75" style="139" customWidth="1"/>
    <col min="14646" max="14646" width="16.125" style="139" customWidth="1"/>
    <col min="14647" max="14647" width="11.5" style="139" bestFit="1" customWidth="1"/>
    <col min="14648" max="14648" width="9.375" style="139" bestFit="1" customWidth="1"/>
    <col min="14649" max="14649" width="8.125" style="139" customWidth="1"/>
    <col min="14650" max="14847" width="9" style="139"/>
    <col min="14848" max="14848" width="20.375" style="139" customWidth="1"/>
    <col min="14849" max="14849" width="11" style="139" bestFit="1" customWidth="1"/>
    <col min="14850" max="14850" width="9" style="139"/>
    <col min="14851" max="14851" width="9.75" style="139" customWidth="1"/>
    <col min="14852" max="14852" width="13.75" style="139" customWidth="1"/>
    <col min="14853" max="14853" width="11.5" style="139" bestFit="1" customWidth="1"/>
    <col min="14854" max="14854" width="9.375" style="139" bestFit="1" customWidth="1"/>
    <col min="14855" max="14855" width="8.125" style="139" customWidth="1"/>
    <col min="14856" max="14859" width="9" style="139"/>
    <col min="14860" max="14860" width="17.125" style="139" customWidth="1"/>
    <col min="14861" max="14861" width="11" style="139" bestFit="1" customWidth="1"/>
    <col min="14862" max="14862" width="9" style="139"/>
    <col min="14863" max="14863" width="9.75" style="139" customWidth="1"/>
    <col min="14864" max="14864" width="13.25" style="139" customWidth="1"/>
    <col min="14865" max="14865" width="11.5" style="139" bestFit="1" customWidth="1"/>
    <col min="14866" max="14866" width="9.375" style="139" bestFit="1" customWidth="1"/>
    <col min="14867" max="14867" width="8.125" style="139" customWidth="1"/>
    <col min="14868" max="14871" width="9" style="139"/>
    <col min="14872" max="14872" width="15" style="139" customWidth="1"/>
    <col min="14873" max="14873" width="11" style="139" bestFit="1" customWidth="1"/>
    <col min="14874" max="14874" width="9" style="139"/>
    <col min="14875" max="14875" width="9.75" style="139" customWidth="1"/>
    <col min="14876" max="14876" width="16.125" style="139" customWidth="1"/>
    <col min="14877" max="14877" width="11.5" style="139" bestFit="1" customWidth="1"/>
    <col min="14878" max="14878" width="9.375" style="139" bestFit="1" customWidth="1"/>
    <col min="14879" max="14879" width="8.125" style="139" customWidth="1"/>
    <col min="14880" max="14884" width="9" style="139"/>
    <col min="14885" max="14885" width="14.875" style="139" customWidth="1"/>
    <col min="14886" max="14886" width="11" style="139" bestFit="1" customWidth="1"/>
    <col min="14887" max="14887" width="9" style="139"/>
    <col min="14888" max="14888" width="9.75" style="139" customWidth="1"/>
    <col min="14889" max="14889" width="16.125" style="139" customWidth="1"/>
    <col min="14890" max="14890" width="11.5" style="139" bestFit="1" customWidth="1"/>
    <col min="14891" max="14891" width="9.375" style="139" bestFit="1" customWidth="1"/>
    <col min="14892" max="14892" width="8.125" style="139" customWidth="1"/>
    <col min="14893" max="14897" width="9" style="139"/>
    <col min="14898" max="14898" width="15.375" style="139" customWidth="1"/>
    <col min="14899" max="14899" width="11" style="139" bestFit="1" customWidth="1"/>
    <col min="14900" max="14900" width="9" style="139"/>
    <col min="14901" max="14901" width="9.75" style="139" customWidth="1"/>
    <col min="14902" max="14902" width="16.125" style="139" customWidth="1"/>
    <col min="14903" max="14903" width="11.5" style="139" bestFit="1" customWidth="1"/>
    <col min="14904" max="14904" width="9.375" style="139" bestFit="1" customWidth="1"/>
    <col min="14905" max="14905" width="8.125" style="139" customWidth="1"/>
    <col min="14906" max="15103" width="9" style="139"/>
    <col min="15104" max="15104" width="20.375" style="139" customWidth="1"/>
    <col min="15105" max="15105" width="11" style="139" bestFit="1" customWidth="1"/>
    <col min="15106" max="15106" width="9" style="139"/>
    <col min="15107" max="15107" width="9.75" style="139" customWidth="1"/>
    <col min="15108" max="15108" width="13.75" style="139" customWidth="1"/>
    <col min="15109" max="15109" width="11.5" style="139" bestFit="1" customWidth="1"/>
    <col min="15110" max="15110" width="9.375" style="139" bestFit="1" customWidth="1"/>
    <col min="15111" max="15111" width="8.125" style="139" customWidth="1"/>
    <col min="15112" max="15115" width="9" style="139"/>
    <col min="15116" max="15116" width="17.125" style="139" customWidth="1"/>
    <col min="15117" max="15117" width="11" style="139" bestFit="1" customWidth="1"/>
    <col min="15118" max="15118" width="9" style="139"/>
    <col min="15119" max="15119" width="9.75" style="139" customWidth="1"/>
    <col min="15120" max="15120" width="13.25" style="139" customWidth="1"/>
    <col min="15121" max="15121" width="11.5" style="139" bestFit="1" customWidth="1"/>
    <col min="15122" max="15122" width="9.375" style="139" bestFit="1" customWidth="1"/>
    <col min="15123" max="15123" width="8.125" style="139" customWidth="1"/>
    <col min="15124" max="15127" width="9" style="139"/>
    <col min="15128" max="15128" width="15" style="139" customWidth="1"/>
    <col min="15129" max="15129" width="11" style="139" bestFit="1" customWidth="1"/>
    <col min="15130" max="15130" width="9" style="139"/>
    <col min="15131" max="15131" width="9.75" style="139" customWidth="1"/>
    <col min="15132" max="15132" width="16.125" style="139" customWidth="1"/>
    <col min="15133" max="15133" width="11.5" style="139" bestFit="1" customWidth="1"/>
    <col min="15134" max="15134" width="9.375" style="139" bestFit="1" customWidth="1"/>
    <col min="15135" max="15135" width="8.125" style="139" customWidth="1"/>
    <col min="15136" max="15140" width="9" style="139"/>
    <col min="15141" max="15141" width="14.875" style="139" customWidth="1"/>
    <col min="15142" max="15142" width="11" style="139" bestFit="1" customWidth="1"/>
    <col min="15143" max="15143" width="9" style="139"/>
    <col min="15144" max="15144" width="9.75" style="139" customWidth="1"/>
    <col min="15145" max="15145" width="16.125" style="139" customWidth="1"/>
    <col min="15146" max="15146" width="11.5" style="139" bestFit="1" customWidth="1"/>
    <col min="15147" max="15147" width="9.375" style="139" bestFit="1" customWidth="1"/>
    <col min="15148" max="15148" width="8.125" style="139" customWidth="1"/>
    <col min="15149" max="15153" width="9" style="139"/>
    <col min="15154" max="15154" width="15.375" style="139" customWidth="1"/>
    <col min="15155" max="15155" width="11" style="139" bestFit="1" customWidth="1"/>
    <col min="15156" max="15156" width="9" style="139"/>
    <col min="15157" max="15157" width="9.75" style="139" customWidth="1"/>
    <col min="15158" max="15158" width="16.125" style="139" customWidth="1"/>
    <col min="15159" max="15159" width="11.5" style="139" bestFit="1" customWidth="1"/>
    <col min="15160" max="15160" width="9.375" style="139" bestFit="1" customWidth="1"/>
    <col min="15161" max="15161" width="8.125" style="139" customWidth="1"/>
    <col min="15162" max="15359" width="9" style="139"/>
    <col min="15360" max="15360" width="20.375" style="139" customWidth="1"/>
    <col min="15361" max="15361" width="11" style="139" bestFit="1" customWidth="1"/>
    <col min="15362" max="15362" width="9" style="139"/>
    <col min="15363" max="15363" width="9.75" style="139" customWidth="1"/>
    <col min="15364" max="15364" width="13.75" style="139" customWidth="1"/>
    <col min="15365" max="15365" width="11.5" style="139" bestFit="1" customWidth="1"/>
    <col min="15366" max="15366" width="9.375" style="139" bestFit="1" customWidth="1"/>
    <col min="15367" max="15367" width="8.125" style="139" customWidth="1"/>
    <col min="15368" max="15371" width="9" style="139"/>
    <col min="15372" max="15372" width="17.125" style="139" customWidth="1"/>
    <col min="15373" max="15373" width="11" style="139" bestFit="1" customWidth="1"/>
    <col min="15374" max="15374" width="9" style="139"/>
    <col min="15375" max="15375" width="9.75" style="139" customWidth="1"/>
    <col min="15376" max="15376" width="13.25" style="139" customWidth="1"/>
    <col min="15377" max="15377" width="11.5" style="139" bestFit="1" customWidth="1"/>
    <col min="15378" max="15378" width="9.375" style="139" bestFit="1" customWidth="1"/>
    <col min="15379" max="15379" width="8.125" style="139" customWidth="1"/>
    <col min="15380" max="15383" width="9" style="139"/>
    <col min="15384" max="15384" width="15" style="139" customWidth="1"/>
    <col min="15385" max="15385" width="11" style="139" bestFit="1" customWidth="1"/>
    <col min="15386" max="15386" width="9" style="139"/>
    <col min="15387" max="15387" width="9.75" style="139" customWidth="1"/>
    <col min="15388" max="15388" width="16.125" style="139" customWidth="1"/>
    <col min="15389" max="15389" width="11.5" style="139" bestFit="1" customWidth="1"/>
    <col min="15390" max="15390" width="9.375" style="139" bestFit="1" customWidth="1"/>
    <col min="15391" max="15391" width="8.125" style="139" customWidth="1"/>
    <col min="15392" max="15396" width="9" style="139"/>
    <col min="15397" max="15397" width="14.875" style="139" customWidth="1"/>
    <col min="15398" max="15398" width="11" style="139" bestFit="1" customWidth="1"/>
    <col min="15399" max="15399" width="9" style="139"/>
    <col min="15400" max="15400" width="9.75" style="139" customWidth="1"/>
    <col min="15401" max="15401" width="16.125" style="139" customWidth="1"/>
    <col min="15402" max="15402" width="11.5" style="139" bestFit="1" customWidth="1"/>
    <col min="15403" max="15403" width="9.375" style="139" bestFit="1" customWidth="1"/>
    <col min="15404" max="15404" width="8.125" style="139" customWidth="1"/>
    <col min="15405" max="15409" width="9" style="139"/>
    <col min="15410" max="15410" width="15.375" style="139" customWidth="1"/>
    <col min="15411" max="15411" width="11" style="139" bestFit="1" customWidth="1"/>
    <col min="15412" max="15412" width="9" style="139"/>
    <col min="15413" max="15413" width="9.75" style="139" customWidth="1"/>
    <col min="15414" max="15414" width="16.125" style="139" customWidth="1"/>
    <col min="15415" max="15415" width="11.5" style="139" bestFit="1" customWidth="1"/>
    <col min="15416" max="15416" width="9.375" style="139" bestFit="1" customWidth="1"/>
    <col min="15417" max="15417" width="8.125" style="139" customWidth="1"/>
    <col min="15418" max="15615" width="9" style="139"/>
    <col min="15616" max="15616" width="20.375" style="139" customWidth="1"/>
    <col min="15617" max="15617" width="11" style="139" bestFit="1" customWidth="1"/>
    <col min="15618" max="15618" width="9" style="139"/>
    <col min="15619" max="15619" width="9.75" style="139" customWidth="1"/>
    <col min="15620" max="15620" width="13.75" style="139" customWidth="1"/>
    <col min="15621" max="15621" width="11.5" style="139" bestFit="1" customWidth="1"/>
    <col min="15622" max="15622" width="9.375" style="139" bestFit="1" customWidth="1"/>
    <col min="15623" max="15623" width="8.125" style="139" customWidth="1"/>
    <col min="15624" max="15627" width="9" style="139"/>
    <col min="15628" max="15628" width="17.125" style="139" customWidth="1"/>
    <col min="15629" max="15629" width="11" style="139" bestFit="1" customWidth="1"/>
    <col min="15630" max="15630" width="9" style="139"/>
    <col min="15631" max="15631" width="9.75" style="139" customWidth="1"/>
    <col min="15632" max="15632" width="13.25" style="139" customWidth="1"/>
    <col min="15633" max="15633" width="11.5" style="139" bestFit="1" customWidth="1"/>
    <col min="15634" max="15634" width="9.375" style="139" bestFit="1" customWidth="1"/>
    <col min="15635" max="15635" width="8.125" style="139" customWidth="1"/>
    <col min="15636" max="15639" width="9" style="139"/>
    <col min="15640" max="15640" width="15" style="139" customWidth="1"/>
    <col min="15641" max="15641" width="11" style="139" bestFit="1" customWidth="1"/>
    <col min="15642" max="15642" width="9" style="139"/>
    <col min="15643" max="15643" width="9.75" style="139" customWidth="1"/>
    <col min="15644" max="15644" width="16.125" style="139" customWidth="1"/>
    <col min="15645" max="15645" width="11.5" style="139" bestFit="1" customWidth="1"/>
    <col min="15646" max="15646" width="9.375" style="139" bestFit="1" customWidth="1"/>
    <col min="15647" max="15647" width="8.125" style="139" customWidth="1"/>
    <col min="15648" max="15652" width="9" style="139"/>
    <col min="15653" max="15653" width="14.875" style="139" customWidth="1"/>
    <col min="15654" max="15654" width="11" style="139" bestFit="1" customWidth="1"/>
    <col min="15655" max="15655" width="9" style="139"/>
    <col min="15656" max="15656" width="9.75" style="139" customWidth="1"/>
    <col min="15657" max="15657" width="16.125" style="139" customWidth="1"/>
    <col min="15658" max="15658" width="11.5" style="139" bestFit="1" customWidth="1"/>
    <col min="15659" max="15659" width="9.375" style="139" bestFit="1" customWidth="1"/>
    <col min="15660" max="15660" width="8.125" style="139" customWidth="1"/>
    <col min="15661" max="15665" width="9" style="139"/>
    <col min="15666" max="15666" width="15.375" style="139" customWidth="1"/>
    <col min="15667" max="15667" width="11" style="139" bestFit="1" customWidth="1"/>
    <col min="15668" max="15668" width="9" style="139"/>
    <col min="15669" max="15669" width="9.75" style="139" customWidth="1"/>
    <col min="15670" max="15670" width="16.125" style="139" customWidth="1"/>
    <col min="15671" max="15671" width="11.5" style="139" bestFit="1" customWidth="1"/>
    <col min="15672" max="15672" width="9.375" style="139" bestFit="1" customWidth="1"/>
    <col min="15673" max="15673" width="8.125" style="139" customWidth="1"/>
    <col min="15674" max="15871" width="9" style="139"/>
    <col min="15872" max="15872" width="20.375" style="139" customWidth="1"/>
    <col min="15873" max="15873" width="11" style="139" bestFit="1" customWidth="1"/>
    <col min="15874" max="15874" width="9" style="139"/>
    <col min="15875" max="15875" width="9.75" style="139" customWidth="1"/>
    <col min="15876" max="15876" width="13.75" style="139" customWidth="1"/>
    <col min="15877" max="15877" width="11.5" style="139" bestFit="1" customWidth="1"/>
    <col min="15878" max="15878" width="9.375" style="139" bestFit="1" customWidth="1"/>
    <col min="15879" max="15879" width="8.125" style="139" customWidth="1"/>
    <col min="15880" max="15883" width="9" style="139"/>
    <col min="15884" max="15884" width="17.125" style="139" customWidth="1"/>
    <col min="15885" max="15885" width="11" style="139" bestFit="1" customWidth="1"/>
    <col min="15886" max="15886" width="9" style="139"/>
    <col min="15887" max="15887" width="9.75" style="139" customWidth="1"/>
    <col min="15888" max="15888" width="13.25" style="139" customWidth="1"/>
    <col min="15889" max="15889" width="11.5" style="139" bestFit="1" customWidth="1"/>
    <col min="15890" max="15890" width="9.375" style="139" bestFit="1" customWidth="1"/>
    <col min="15891" max="15891" width="8.125" style="139" customWidth="1"/>
    <col min="15892" max="15895" width="9" style="139"/>
    <col min="15896" max="15896" width="15" style="139" customWidth="1"/>
    <col min="15897" max="15897" width="11" style="139" bestFit="1" customWidth="1"/>
    <col min="15898" max="15898" width="9" style="139"/>
    <col min="15899" max="15899" width="9.75" style="139" customWidth="1"/>
    <col min="15900" max="15900" width="16.125" style="139" customWidth="1"/>
    <col min="15901" max="15901" width="11.5" style="139" bestFit="1" customWidth="1"/>
    <col min="15902" max="15902" width="9.375" style="139" bestFit="1" customWidth="1"/>
    <col min="15903" max="15903" width="8.125" style="139" customWidth="1"/>
    <col min="15904" max="15908" width="9" style="139"/>
    <col min="15909" max="15909" width="14.875" style="139" customWidth="1"/>
    <col min="15910" max="15910" width="11" style="139" bestFit="1" customWidth="1"/>
    <col min="15911" max="15911" width="9" style="139"/>
    <col min="15912" max="15912" width="9.75" style="139" customWidth="1"/>
    <col min="15913" max="15913" width="16.125" style="139" customWidth="1"/>
    <col min="15914" max="15914" width="11.5" style="139" bestFit="1" customWidth="1"/>
    <col min="15915" max="15915" width="9.375" style="139" bestFit="1" customWidth="1"/>
    <col min="15916" max="15916" width="8.125" style="139" customWidth="1"/>
    <col min="15917" max="15921" width="9" style="139"/>
    <col min="15922" max="15922" width="15.375" style="139" customWidth="1"/>
    <col min="15923" max="15923" width="11" style="139" bestFit="1" customWidth="1"/>
    <col min="15924" max="15924" width="9" style="139"/>
    <col min="15925" max="15925" width="9.75" style="139" customWidth="1"/>
    <col min="15926" max="15926" width="16.125" style="139" customWidth="1"/>
    <col min="15927" max="15927" width="11.5" style="139" bestFit="1" customWidth="1"/>
    <col min="15928" max="15928" width="9.375" style="139" bestFit="1" customWidth="1"/>
    <col min="15929" max="15929" width="8.125" style="139" customWidth="1"/>
    <col min="15930" max="16127" width="9" style="139"/>
    <col min="16128" max="16128" width="20.375" style="139" customWidth="1"/>
    <col min="16129" max="16129" width="11" style="139" bestFit="1" customWidth="1"/>
    <col min="16130" max="16130" width="9" style="139"/>
    <col min="16131" max="16131" width="9.75" style="139" customWidth="1"/>
    <col min="16132" max="16132" width="13.75" style="139" customWidth="1"/>
    <col min="16133" max="16133" width="11.5" style="139" bestFit="1" customWidth="1"/>
    <col min="16134" max="16134" width="9.375" style="139" bestFit="1" customWidth="1"/>
    <col min="16135" max="16135" width="8.125" style="139" customWidth="1"/>
    <col min="16136" max="16139" width="9" style="139"/>
    <col min="16140" max="16140" width="17.125" style="139" customWidth="1"/>
    <col min="16141" max="16141" width="11" style="139" bestFit="1" customWidth="1"/>
    <col min="16142" max="16142" width="9" style="139"/>
    <col min="16143" max="16143" width="9.75" style="139" customWidth="1"/>
    <col min="16144" max="16144" width="13.25" style="139" customWidth="1"/>
    <col min="16145" max="16145" width="11.5" style="139" bestFit="1" customWidth="1"/>
    <col min="16146" max="16146" width="9.375" style="139" bestFit="1" customWidth="1"/>
    <col min="16147" max="16147" width="8.125" style="139" customWidth="1"/>
    <col min="16148" max="16151" width="9" style="139"/>
    <col min="16152" max="16152" width="15" style="139" customWidth="1"/>
    <col min="16153" max="16153" width="11" style="139" bestFit="1" customWidth="1"/>
    <col min="16154" max="16154" width="9" style="139"/>
    <col min="16155" max="16155" width="9.75" style="139" customWidth="1"/>
    <col min="16156" max="16156" width="16.125" style="139" customWidth="1"/>
    <col min="16157" max="16157" width="11.5" style="139" bestFit="1" customWidth="1"/>
    <col min="16158" max="16158" width="9.375" style="139" bestFit="1" customWidth="1"/>
    <col min="16159" max="16159" width="8.125" style="139" customWidth="1"/>
    <col min="16160" max="16164" width="9" style="139"/>
    <col min="16165" max="16165" width="14.875" style="139" customWidth="1"/>
    <col min="16166" max="16166" width="11" style="139" bestFit="1" customWidth="1"/>
    <col min="16167" max="16167" width="9" style="139"/>
    <col min="16168" max="16168" width="9.75" style="139" customWidth="1"/>
    <col min="16169" max="16169" width="16.125" style="139" customWidth="1"/>
    <col min="16170" max="16170" width="11.5" style="139" bestFit="1" customWidth="1"/>
    <col min="16171" max="16171" width="9.375" style="139" bestFit="1" customWidth="1"/>
    <col min="16172" max="16172" width="8.125" style="139" customWidth="1"/>
    <col min="16173" max="16177" width="9" style="139"/>
    <col min="16178" max="16178" width="15.375" style="139" customWidth="1"/>
    <col min="16179" max="16179" width="11" style="139" bestFit="1" customWidth="1"/>
    <col min="16180" max="16180" width="9" style="139"/>
    <col min="16181" max="16181" width="9.75" style="139" customWidth="1"/>
    <col min="16182" max="16182" width="16.125" style="139" customWidth="1"/>
    <col min="16183" max="16183" width="11.5" style="139" bestFit="1" customWidth="1"/>
    <col min="16184" max="16184" width="9.375" style="139" bestFit="1" customWidth="1"/>
    <col min="16185" max="16185" width="8.125" style="139" customWidth="1"/>
    <col min="16186" max="16384" width="9" style="139"/>
  </cols>
  <sheetData>
    <row r="1" spans="1:59" ht="43.5" customHeight="1">
      <c r="A1" s="137" t="s">
        <v>155</v>
      </c>
      <c r="M1" s="137" t="s">
        <v>156</v>
      </c>
      <c r="Y1" s="137" t="s">
        <v>157</v>
      </c>
      <c r="AL1" s="137" t="s">
        <v>158</v>
      </c>
      <c r="AX1" s="137" t="s">
        <v>159</v>
      </c>
    </row>
    <row r="2" spans="1:59" ht="38.25" customHeight="1">
      <c r="A2" s="139" t="s">
        <v>10</v>
      </c>
      <c r="B2" s="138" t="s">
        <v>11</v>
      </c>
      <c r="C2" s="139" t="s">
        <v>12</v>
      </c>
      <c r="D2" s="139" t="s">
        <v>160</v>
      </c>
      <c r="E2" s="140" t="s">
        <v>161</v>
      </c>
      <c r="F2" s="139" t="s">
        <v>162</v>
      </c>
      <c r="G2" s="139" t="s">
        <v>163</v>
      </c>
      <c r="H2" s="138" t="s">
        <v>164</v>
      </c>
      <c r="I2" s="139" t="s">
        <v>165</v>
      </c>
      <c r="J2" s="139" t="s">
        <v>166</v>
      </c>
      <c r="M2" s="139" t="s">
        <v>10</v>
      </c>
      <c r="N2" s="138" t="s">
        <v>11</v>
      </c>
      <c r="O2" s="139" t="s">
        <v>12</v>
      </c>
      <c r="P2" s="139" t="s">
        <v>160</v>
      </c>
      <c r="Q2" s="140" t="s">
        <v>167</v>
      </c>
      <c r="R2" s="139" t="s">
        <v>162</v>
      </c>
      <c r="S2" s="139" t="s">
        <v>163</v>
      </c>
      <c r="T2" s="138" t="s">
        <v>164</v>
      </c>
      <c r="U2" s="139" t="s">
        <v>165</v>
      </c>
      <c r="V2" s="139" t="s">
        <v>166</v>
      </c>
      <c r="Y2" s="139" t="s">
        <v>10</v>
      </c>
      <c r="Z2" s="138" t="s">
        <v>11</v>
      </c>
      <c r="AA2" s="139" t="s">
        <v>12</v>
      </c>
      <c r="AB2" s="139" t="s">
        <v>160</v>
      </c>
      <c r="AC2" s="139" t="s">
        <v>167</v>
      </c>
      <c r="AD2" s="139" t="s">
        <v>162</v>
      </c>
      <c r="AE2" s="139" t="s">
        <v>163</v>
      </c>
      <c r="AF2" s="138" t="s">
        <v>164</v>
      </c>
      <c r="AG2" s="139" t="s">
        <v>165</v>
      </c>
      <c r="AH2" s="139" t="s">
        <v>166</v>
      </c>
      <c r="AK2" s="139" t="s">
        <v>9</v>
      </c>
      <c r="AL2" s="139" t="s">
        <v>10</v>
      </c>
      <c r="AM2" s="138" t="s">
        <v>11</v>
      </c>
      <c r="AN2" s="139" t="s">
        <v>12</v>
      </c>
      <c r="AO2" s="139" t="s">
        <v>160</v>
      </c>
      <c r="AP2" s="139" t="s">
        <v>167</v>
      </c>
      <c r="AQ2" s="139" t="s">
        <v>162</v>
      </c>
      <c r="AR2" s="139" t="s">
        <v>163</v>
      </c>
      <c r="AS2" s="138" t="s">
        <v>164</v>
      </c>
      <c r="AT2" s="139" t="s">
        <v>165</v>
      </c>
      <c r="AU2" s="139" t="s">
        <v>166</v>
      </c>
      <c r="AX2" s="139" t="s">
        <v>10</v>
      </c>
      <c r="AY2" s="138" t="s">
        <v>11</v>
      </c>
      <c r="AZ2" s="139" t="s">
        <v>12</v>
      </c>
      <c r="BA2" s="139" t="s">
        <v>160</v>
      </c>
      <c r="BB2" s="139" t="s">
        <v>167</v>
      </c>
      <c r="BC2" s="139" t="s">
        <v>162</v>
      </c>
      <c r="BD2" s="139" t="s">
        <v>163</v>
      </c>
      <c r="BE2" s="138" t="s">
        <v>164</v>
      </c>
      <c r="BF2" s="139" t="s">
        <v>165</v>
      </c>
      <c r="BG2" s="139" t="s">
        <v>166</v>
      </c>
    </row>
    <row r="3" spans="1:59">
      <c r="A3" s="141" t="s">
        <v>168</v>
      </c>
      <c r="B3" s="142" t="s">
        <v>15</v>
      </c>
      <c r="C3" s="143">
        <v>24.932428359985352</v>
      </c>
      <c r="D3" s="144">
        <f>AVERAGE(C3:C5)</f>
        <v>24.995166142781574</v>
      </c>
      <c r="E3" s="145">
        <f>$D$3-C3</f>
        <v>6.2737782796222774E-2</v>
      </c>
      <c r="F3" s="143"/>
      <c r="G3" s="143"/>
      <c r="H3" s="143"/>
      <c r="I3" s="143"/>
      <c r="J3" s="146"/>
      <c r="M3" s="141" t="s">
        <v>14</v>
      </c>
      <c r="N3" s="142" t="s">
        <v>15</v>
      </c>
      <c r="O3" s="143">
        <v>23.947381973266602</v>
      </c>
      <c r="P3" s="144">
        <f>AVERAGE(O3:O5)</f>
        <v>23.953807830810547</v>
      </c>
      <c r="Q3" s="145">
        <f t="shared" ref="Q3:Q8" si="0">$P$3-O3</f>
        <v>6.4258575439453125E-3</v>
      </c>
      <c r="R3" s="143"/>
      <c r="S3" s="143"/>
      <c r="T3" s="143"/>
      <c r="U3" s="143"/>
      <c r="V3" s="146"/>
      <c r="Y3" s="141" t="s">
        <v>18</v>
      </c>
      <c r="Z3" s="142" t="s">
        <v>15</v>
      </c>
      <c r="AA3" s="143">
        <v>22.177604675292969</v>
      </c>
      <c r="AB3" s="144">
        <f>AVERAGE(AA3:AA5)</f>
        <v>22.21479606628418</v>
      </c>
      <c r="AC3" s="145">
        <f t="shared" ref="AC3:AC8" si="1">$AB$3-AA3</f>
        <v>3.7191390991210938E-2</v>
      </c>
      <c r="AD3" s="143"/>
      <c r="AE3" s="143"/>
      <c r="AF3" s="143"/>
      <c r="AG3" s="143"/>
      <c r="AH3" s="146"/>
      <c r="AK3" s="141" t="s">
        <v>13</v>
      </c>
      <c r="AL3" s="143" t="s">
        <v>55</v>
      </c>
      <c r="AM3" s="142" t="s">
        <v>15</v>
      </c>
      <c r="AN3" s="143">
        <v>21.876272201538086</v>
      </c>
      <c r="AO3" s="144">
        <f>AVERAGE(AN3:AN5)</f>
        <v>21.853336970011394</v>
      </c>
      <c r="AP3" s="145">
        <f t="shared" ref="AP3:AP32" si="2">$AO$3-AN3</f>
        <v>-2.2935231526691524E-2</v>
      </c>
      <c r="AQ3" s="143"/>
      <c r="AR3" s="143"/>
      <c r="AS3" s="143"/>
      <c r="AT3" s="143"/>
      <c r="AU3" s="146"/>
      <c r="AX3" s="141" t="s">
        <v>56</v>
      </c>
      <c r="AY3" s="142" t="s">
        <v>15</v>
      </c>
      <c r="AZ3" s="143">
        <v>22.78034782409668</v>
      </c>
      <c r="BA3" s="144">
        <f>AVERAGE(AZ3:AZ5)</f>
        <v>22.796475728352863</v>
      </c>
      <c r="BB3" s="145">
        <f t="shared" ref="BB3:BB32" si="3">$BA$3-AZ3</f>
        <v>1.6127904256183712E-2</v>
      </c>
      <c r="BC3" s="143"/>
      <c r="BD3" s="143"/>
      <c r="BE3" s="143"/>
      <c r="BF3" s="143"/>
      <c r="BG3" s="146"/>
    </row>
    <row r="4" spans="1:59">
      <c r="A4" s="147" t="s">
        <v>168</v>
      </c>
      <c r="B4" s="138" t="s">
        <v>15</v>
      </c>
      <c r="C4" s="139">
        <v>25.039159774780273</v>
      </c>
      <c r="E4" s="148">
        <f t="shared" ref="E4:E8" si="4">$D$3-C4</f>
        <v>-4.3993631998699101E-2</v>
      </c>
      <c r="J4" s="149"/>
      <c r="M4" s="147" t="s">
        <v>14</v>
      </c>
      <c r="N4" s="138" t="s">
        <v>15</v>
      </c>
      <c r="O4" s="139">
        <v>23.969539642333984</v>
      </c>
      <c r="Q4" s="148">
        <f t="shared" si="0"/>
        <v>-1.57318115234375E-2</v>
      </c>
      <c r="V4" s="149"/>
      <c r="Y4" s="147" t="s">
        <v>18</v>
      </c>
      <c r="Z4" s="138" t="s">
        <v>15</v>
      </c>
      <c r="AA4" s="139">
        <v>22.275400161743164</v>
      </c>
      <c r="AC4" s="148">
        <f t="shared" si="1"/>
        <v>-6.0604095458984375E-2</v>
      </c>
      <c r="AH4" s="149"/>
      <c r="AK4" s="147" t="s">
        <v>16</v>
      </c>
      <c r="AL4" s="139" t="s">
        <v>55</v>
      </c>
      <c r="AM4" s="138" t="s">
        <v>15</v>
      </c>
      <c r="AN4" s="139">
        <v>21.833515167236328</v>
      </c>
      <c r="AP4" s="148">
        <f t="shared" si="2"/>
        <v>1.9821802775066288E-2</v>
      </c>
      <c r="AU4" s="149"/>
      <c r="AX4" s="147" t="s">
        <v>56</v>
      </c>
      <c r="AY4" s="138" t="s">
        <v>15</v>
      </c>
      <c r="AZ4" s="139">
        <v>22.797065734863281</v>
      </c>
      <c r="BB4" s="148">
        <f t="shared" si="3"/>
        <v>-5.900065104178509E-4</v>
      </c>
      <c r="BG4" s="149"/>
    </row>
    <row r="5" spans="1:59">
      <c r="A5" s="147" t="s">
        <v>168</v>
      </c>
      <c r="B5" s="138" t="s">
        <v>15</v>
      </c>
      <c r="C5" s="139">
        <v>25.013910293579102</v>
      </c>
      <c r="E5" s="148">
        <f t="shared" si="4"/>
        <v>-1.8744150797527226E-2</v>
      </c>
      <c r="J5" s="149"/>
      <c r="M5" s="147" t="s">
        <v>14</v>
      </c>
      <c r="N5" s="138" t="s">
        <v>15</v>
      </c>
      <c r="O5" s="139">
        <v>23.944501876831055</v>
      </c>
      <c r="Q5" s="148">
        <f t="shared" si="0"/>
        <v>9.3059539794921875E-3</v>
      </c>
      <c r="V5" s="149"/>
      <c r="Y5" s="147" t="s">
        <v>18</v>
      </c>
      <c r="Z5" s="138" t="s">
        <v>15</v>
      </c>
      <c r="AA5" s="139">
        <v>22.191383361816406</v>
      </c>
      <c r="AC5" s="148">
        <f t="shared" si="1"/>
        <v>2.3412704467773438E-2</v>
      </c>
      <c r="AH5" s="149"/>
      <c r="AK5" s="147" t="s">
        <v>17</v>
      </c>
      <c r="AL5" s="139" t="s">
        <v>55</v>
      </c>
      <c r="AM5" s="138" t="s">
        <v>15</v>
      </c>
      <c r="AN5" s="139">
        <v>21.850223541259766</v>
      </c>
      <c r="AP5" s="148">
        <f t="shared" si="2"/>
        <v>3.1134287516287884E-3</v>
      </c>
      <c r="AU5" s="149"/>
      <c r="AX5" s="147" t="s">
        <v>56</v>
      </c>
      <c r="AY5" s="138" t="s">
        <v>15</v>
      </c>
      <c r="AZ5" s="139">
        <v>22.812013626098633</v>
      </c>
      <c r="BB5" s="148">
        <f t="shared" si="3"/>
        <v>-1.5537897745769413E-2</v>
      </c>
      <c r="BG5" s="149"/>
    </row>
    <row r="6" spans="1:59">
      <c r="A6" s="147" t="s">
        <v>168</v>
      </c>
      <c r="B6" s="138" t="s">
        <v>20</v>
      </c>
      <c r="C6" s="139">
        <v>28.584402084350586</v>
      </c>
      <c r="E6" s="148">
        <f t="shared" si="4"/>
        <v>-3.5892359415690116</v>
      </c>
      <c r="F6" s="148">
        <f>AVERAGE(E6:E8)</f>
        <v>-3.6936639149983734</v>
      </c>
      <c r="G6" s="148">
        <f>$F$6-E6</f>
        <v>-0.10442797342936183</v>
      </c>
      <c r="H6" s="148">
        <f>2^-G6</f>
        <v>1.0750680429609394</v>
      </c>
      <c r="I6" s="150">
        <f>AVERAGE(H6:H8)</f>
        <v>1.0013909667045482</v>
      </c>
      <c r="J6" s="151">
        <f>STDEV(H6:H8)</f>
        <v>6.5260547605726207E-2</v>
      </c>
      <c r="M6" s="147" t="s">
        <v>14</v>
      </c>
      <c r="N6" s="138" t="s">
        <v>20</v>
      </c>
      <c r="O6" s="139">
        <v>27.155242919921875</v>
      </c>
      <c r="Q6" s="148">
        <f t="shared" si="0"/>
        <v>-3.2014350891113281</v>
      </c>
      <c r="R6" s="148">
        <f>AVERAGE(Q6:Q8)</f>
        <v>-3.2633304595947266</v>
      </c>
      <c r="S6" s="148">
        <f>$R$6-Q6</f>
        <v>-6.1895370483398438E-2</v>
      </c>
      <c r="T6" s="148">
        <f>2^-S6</f>
        <v>1.0438362218590884</v>
      </c>
      <c r="U6" s="150">
        <f>AVERAGE(T6:T8)</f>
        <v>1.0006707772200272</v>
      </c>
      <c r="V6" s="151">
        <f>STDEV(T6:T8)</f>
        <v>4.4790258453055246E-2</v>
      </c>
      <c r="Y6" s="147" t="s">
        <v>18</v>
      </c>
      <c r="Z6" s="138" t="s">
        <v>20</v>
      </c>
      <c r="AA6" s="139">
        <v>26.461362838745117</v>
      </c>
      <c r="AC6" s="148">
        <f t="shared" si="1"/>
        <v>-4.2465667724609375</v>
      </c>
      <c r="AD6" s="148">
        <f>AVERAGE(AC6:AC8)</f>
        <v>-4.3353869120279951</v>
      </c>
      <c r="AE6" s="148">
        <f>$AD$6-AC6</f>
        <v>-8.8820139567057588E-2</v>
      </c>
      <c r="AF6" s="148">
        <f>2^-AE6</f>
        <v>1.0635000783370854</v>
      </c>
      <c r="AG6" s="150">
        <f>AVERAGE(AF6:AF8)</f>
        <v>1.0012756901351423</v>
      </c>
      <c r="AH6" s="151">
        <f>STDEV(AF6:AF8)</f>
        <v>6.1884519891007163E-2</v>
      </c>
      <c r="AK6" s="147" t="s">
        <v>19</v>
      </c>
      <c r="AL6" s="139" t="s">
        <v>55</v>
      </c>
      <c r="AM6" s="138" t="s">
        <v>20</v>
      </c>
      <c r="AN6" s="139">
        <v>25.485750198364258</v>
      </c>
      <c r="AP6" s="148">
        <f t="shared" si="2"/>
        <v>-3.6324132283528634</v>
      </c>
      <c r="AQ6" s="148">
        <f>AVERAGE(AP6:AP8)</f>
        <v>-3.6637242635091134</v>
      </c>
      <c r="AR6" s="148">
        <f>$AQ$6-AP6</f>
        <v>-3.131103515625E-2</v>
      </c>
      <c r="AS6" s="148">
        <f>2^-AR6</f>
        <v>1.0219403823034665</v>
      </c>
      <c r="AT6" s="150">
        <f>AVERAGE(AS6:AS8)</f>
        <v>1.0001181890756476</v>
      </c>
      <c r="AU6" s="151">
        <f>STDEV(AS6:AS8)</f>
        <v>1.8898801809616794E-2</v>
      </c>
      <c r="AX6" s="147" t="s">
        <v>56</v>
      </c>
      <c r="AY6" s="138" t="s">
        <v>20</v>
      </c>
      <c r="AZ6" s="139">
        <v>25.401325225830078</v>
      </c>
      <c r="BB6" s="148">
        <f t="shared" si="3"/>
        <v>-2.6048494974772147</v>
      </c>
      <c r="BC6" s="148">
        <f>AVERAGE(BB6:BB8)</f>
        <v>-2.729607899983725</v>
      </c>
      <c r="BD6" s="148">
        <f>$BC$6-BB6</f>
        <v>-0.12475840250651027</v>
      </c>
      <c r="BE6" s="148">
        <f>2^-BD6</f>
        <v>1.0903251286717404</v>
      </c>
      <c r="BF6" s="150">
        <f>AVERAGE(BE6:BE8)</f>
        <v>1.0029705823306225</v>
      </c>
      <c r="BG6" s="151">
        <f>STDEV(BE6:BE8)</f>
        <v>9.3857048801187712E-2</v>
      </c>
    </row>
    <row r="7" spans="1:59">
      <c r="A7" s="147" t="s">
        <v>168</v>
      </c>
      <c r="B7" s="138" t="s">
        <v>20</v>
      </c>
      <c r="C7" s="139">
        <v>28.720550537109375</v>
      </c>
      <c r="E7" s="148">
        <f t="shared" si="4"/>
        <v>-3.7253843943278007</v>
      </c>
      <c r="G7" s="148">
        <f>$F$6-E7</f>
        <v>3.1720479329427231E-2</v>
      </c>
      <c r="H7" s="148">
        <f>2^-G7</f>
        <v>0.97825299059152837</v>
      </c>
      <c r="J7" s="149"/>
      <c r="M7" s="147" t="s">
        <v>14</v>
      </c>
      <c r="N7" s="138" t="s">
        <v>20</v>
      </c>
      <c r="O7" s="139">
        <v>27.284448623657227</v>
      </c>
      <c r="Q7" s="148">
        <f t="shared" si="0"/>
        <v>-3.3306407928466797</v>
      </c>
      <c r="S7" s="148">
        <f>$R$6-Q7</f>
        <v>6.7310333251953125E-2</v>
      </c>
      <c r="T7" s="148">
        <f>2^-S7</f>
        <v>0.95441569092527945</v>
      </c>
      <c r="V7" s="149"/>
      <c r="Y7" s="147" t="s">
        <v>18</v>
      </c>
      <c r="Z7" s="138" t="s">
        <v>20</v>
      </c>
      <c r="AA7" s="139">
        <v>26.549331665039063</v>
      </c>
      <c r="AC7" s="148">
        <f t="shared" si="1"/>
        <v>-4.3345355987548828</v>
      </c>
      <c r="AE7" s="148">
        <f>$AD$6-AC7</f>
        <v>-8.5131327311227523E-4</v>
      </c>
      <c r="AF7" s="148">
        <f>2^-AE7</f>
        <v>1.0005902595296674</v>
      </c>
      <c r="AH7" s="149"/>
      <c r="AK7" s="147" t="s">
        <v>21</v>
      </c>
      <c r="AL7" s="139" t="s">
        <v>55</v>
      </c>
      <c r="AM7" s="138" t="s">
        <v>20</v>
      </c>
      <c r="AN7" s="139">
        <v>25.532852172851563</v>
      </c>
      <c r="AP7" s="148">
        <f t="shared" si="2"/>
        <v>-3.6795152028401681</v>
      </c>
      <c r="AR7" s="148">
        <f>$AQ$6-AP7</f>
        <v>1.5790939331054688E-2</v>
      </c>
      <c r="AS7" s="148">
        <f>2^-AR7</f>
        <v>0.98911423835585899</v>
      </c>
      <c r="AU7" s="149"/>
      <c r="AX7" s="147" t="s">
        <v>56</v>
      </c>
      <c r="AY7" s="138" t="s">
        <v>20</v>
      </c>
      <c r="AZ7" s="139">
        <v>25.504823684692383</v>
      </c>
      <c r="BB7" s="148">
        <f t="shared" si="3"/>
        <v>-2.7083479563395194</v>
      </c>
      <c r="BD7" s="148">
        <f>$BC$6-BB7</f>
        <v>-2.1259943644205581E-2</v>
      </c>
      <c r="BE7" s="148">
        <f>2^-BD7</f>
        <v>1.0148453841422072</v>
      </c>
      <c r="BG7" s="149"/>
    </row>
    <row r="8" spans="1:59">
      <c r="A8" s="147" t="s">
        <v>168</v>
      </c>
      <c r="B8" s="138" t="s">
        <v>20</v>
      </c>
      <c r="C8" s="139">
        <v>28.761537551879883</v>
      </c>
      <c r="E8" s="148">
        <f t="shared" si="4"/>
        <v>-3.7663714090983085</v>
      </c>
      <c r="G8" s="148">
        <f>$F$6-E8</f>
        <v>7.2707494099935044E-2</v>
      </c>
      <c r="H8" s="148">
        <f>2^-G8</f>
        <v>0.95085186656117648</v>
      </c>
      <c r="J8" s="149"/>
      <c r="M8" s="147" t="s">
        <v>14</v>
      </c>
      <c r="N8" s="138" t="s">
        <v>20</v>
      </c>
      <c r="O8" s="139">
        <v>27.211723327636719</v>
      </c>
      <c r="Q8" s="148">
        <f t="shared" si="0"/>
        <v>-3.2579154968261719</v>
      </c>
      <c r="S8" s="148">
        <f>$R$6-Q8</f>
        <v>-5.4149627685546875E-3</v>
      </c>
      <c r="T8" s="148">
        <f>2^-S8</f>
        <v>1.0037604188757137</v>
      </c>
      <c r="V8" s="149"/>
      <c r="Y8" s="147" t="s">
        <v>18</v>
      </c>
      <c r="Z8" s="138" t="s">
        <v>20</v>
      </c>
      <c r="AA8" s="139">
        <v>26.639854431152344</v>
      </c>
      <c r="AC8" s="148">
        <f t="shared" si="1"/>
        <v>-4.4250583648681641</v>
      </c>
      <c r="AE8" s="148">
        <f>$AD$6-AC8</f>
        <v>8.9671452840168975E-2</v>
      </c>
      <c r="AF8" s="148">
        <f>2^-AE8</f>
        <v>0.93973673253867429</v>
      </c>
      <c r="AH8" s="149"/>
      <c r="AK8" s="147" t="s">
        <v>22</v>
      </c>
      <c r="AL8" s="139" t="s">
        <v>55</v>
      </c>
      <c r="AM8" s="138" t="s">
        <v>20</v>
      </c>
      <c r="AN8" s="139">
        <v>25.532581329345703</v>
      </c>
      <c r="AP8" s="148">
        <f t="shared" si="2"/>
        <v>-3.6792443593343087</v>
      </c>
      <c r="AR8" s="148">
        <f>$AQ$6-AP8</f>
        <v>1.5520095825195313E-2</v>
      </c>
      <c r="AS8" s="148">
        <f>2^-AR8</f>
        <v>0.98929994656761755</v>
      </c>
      <c r="AU8" s="149"/>
      <c r="AX8" s="147" t="s">
        <v>56</v>
      </c>
      <c r="AY8" s="138" t="s">
        <v>20</v>
      </c>
      <c r="AZ8" s="139">
        <v>25.672101974487305</v>
      </c>
      <c r="BB8" s="148">
        <f t="shared" si="3"/>
        <v>-2.8756262461344413</v>
      </c>
      <c r="BD8" s="148">
        <f>$BC$6-BB8</f>
        <v>0.14601834615071629</v>
      </c>
      <c r="BE8" s="148">
        <f>2^-BD8</f>
        <v>0.90374123417792052</v>
      </c>
      <c r="BG8" s="149"/>
    </row>
    <row r="9" spans="1:59">
      <c r="A9" s="147" t="s">
        <v>169</v>
      </c>
      <c r="B9" s="138" t="s">
        <v>15</v>
      </c>
      <c r="C9" s="139">
        <v>25.1802978515625</v>
      </c>
      <c r="D9" s="152">
        <f>AVERAGE(C9:C11)</f>
        <v>25.165455500284832</v>
      </c>
      <c r="E9" s="148">
        <f t="shared" ref="E9:E14" si="5">$D$9-C9</f>
        <v>-1.4842351277668087E-2</v>
      </c>
      <c r="G9" s="148"/>
      <c r="H9" s="148"/>
      <c r="J9" s="149"/>
      <c r="M9" s="147" t="s">
        <v>24</v>
      </c>
      <c r="N9" s="138" t="s">
        <v>15</v>
      </c>
      <c r="O9" s="139">
        <v>22.745752334594727</v>
      </c>
      <c r="P9" s="152">
        <f>AVERAGE(O9:O11)</f>
        <v>22.729736328125</v>
      </c>
      <c r="Q9" s="148">
        <f t="shared" ref="Q9:Q14" si="6">$P$9-O9</f>
        <v>-1.6016006469726563E-2</v>
      </c>
      <c r="S9" s="148"/>
      <c r="T9" s="148"/>
      <c r="V9" s="149"/>
      <c r="Y9" s="147" t="s">
        <v>27</v>
      </c>
      <c r="Z9" s="138" t="s">
        <v>15</v>
      </c>
      <c r="AA9" s="139">
        <v>22.252235412597656</v>
      </c>
      <c r="AB9" s="152">
        <f>AVERAGE(AA9:AA11)</f>
        <v>22.271246592203777</v>
      </c>
      <c r="AC9" s="148">
        <f t="shared" ref="AC9:AC14" si="7">$AB$9-AA9</f>
        <v>1.9011179606120976E-2</v>
      </c>
      <c r="AE9" s="148"/>
      <c r="AF9" s="148"/>
      <c r="AH9" s="149"/>
      <c r="AK9" s="147" t="s">
        <v>23</v>
      </c>
      <c r="AL9" s="139" t="s">
        <v>57</v>
      </c>
      <c r="AM9" s="138" t="s">
        <v>15</v>
      </c>
      <c r="AN9" s="139">
        <v>21.953319549560547</v>
      </c>
      <c r="AO9" s="152">
        <f>AVERAGE(AN9:AN11)</f>
        <v>21.886844635009766</v>
      </c>
      <c r="AP9" s="148">
        <f t="shared" si="2"/>
        <v>-9.9982579549152462E-2</v>
      </c>
      <c r="AR9" s="148"/>
      <c r="AS9" s="148"/>
      <c r="AU9" s="149"/>
      <c r="AX9" s="147" t="s">
        <v>58</v>
      </c>
      <c r="AY9" s="138" t="s">
        <v>15</v>
      </c>
      <c r="AZ9" s="139">
        <v>22.799654006958008</v>
      </c>
      <c r="BA9" s="152">
        <f>AVERAGE(AZ9:AZ11)</f>
        <v>22.728735605875652</v>
      </c>
      <c r="BB9" s="148">
        <f t="shared" si="3"/>
        <v>-3.1782786051444134E-3</v>
      </c>
      <c r="BD9" s="148"/>
      <c r="BE9" s="148"/>
      <c r="BG9" s="149"/>
    </row>
    <row r="10" spans="1:59">
      <c r="A10" s="147" t="s">
        <v>169</v>
      </c>
      <c r="B10" s="138" t="s">
        <v>15</v>
      </c>
      <c r="C10" s="139">
        <v>25.15715217590332</v>
      </c>
      <c r="E10" s="148">
        <f t="shared" si="5"/>
        <v>8.3033243815116009E-3</v>
      </c>
      <c r="G10" s="148"/>
      <c r="H10" s="148"/>
      <c r="J10" s="149"/>
      <c r="M10" s="147" t="s">
        <v>24</v>
      </c>
      <c r="N10" s="138" t="s">
        <v>15</v>
      </c>
      <c r="O10" s="139">
        <v>22.70616340637207</v>
      </c>
      <c r="Q10" s="148">
        <f t="shared" si="6"/>
        <v>2.3572921752929688E-2</v>
      </c>
      <c r="S10" s="148"/>
      <c r="T10" s="148"/>
      <c r="V10" s="149"/>
      <c r="Y10" s="147" t="s">
        <v>27</v>
      </c>
      <c r="Z10" s="138" t="s">
        <v>15</v>
      </c>
      <c r="AA10" s="139">
        <v>22.256208419799805</v>
      </c>
      <c r="AC10" s="148">
        <f t="shared" si="7"/>
        <v>1.5038172403972538E-2</v>
      </c>
      <c r="AE10" s="148"/>
      <c r="AF10" s="148"/>
      <c r="AH10" s="149"/>
      <c r="AK10" s="147" t="s">
        <v>25</v>
      </c>
      <c r="AL10" s="139" t="s">
        <v>57</v>
      </c>
      <c r="AM10" s="138" t="s">
        <v>15</v>
      </c>
      <c r="AN10" s="139">
        <v>21.732860565185547</v>
      </c>
      <c r="AP10" s="148">
        <f t="shared" si="2"/>
        <v>0.12047640482584754</v>
      </c>
      <c r="AR10" s="148"/>
      <c r="AS10" s="148"/>
      <c r="AU10" s="149"/>
      <c r="AX10" s="147" t="s">
        <v>58</v>
      </c>
      <c r="AY10" s="138" t="s">
        <v>15</v>
      </c>
      <c r="AZ10" s="139">
        <v>22.798589706420898</v>
      </c>
      <c r="BB10" s="148">
        <f t="shared" si="3"/>
        <v>-2.1139780680350384E-3</v>
      </c>
      <c r="BD10" s="148"/>
      <c r="BE10" s="148"/>
      <c r="BG10" s="149"/>
    </row>
    <row r="11" spans="1:59">
      <c r="A11" s="147" t="s">
        <v>169</v>
      </c>
      <c r="B11" s="138" t="s">
        <v>15</v>
      </c>
      <c r="C11" s="139">
        <v>25.158916473388672</v>
      </c>
      <c r="E11" s="148">
        <f t="shared" si="5"/>
        <v>6.5390268961600384E-3</v>
      </c>
      <c r="G11" s="148"/>
      <c r="H11" s="148"/>
      <c r="J11" s="149"/>
      <c r="M11" s="147" t="s">
        <v>24</v>
      </c>
      <c r="N11" s="138" t="s">
        <v>15</v>
      </c>
      <c r="O11" s="139">
        <v>22.737293243408203</v>
      </c>
      <c r="Q11" s="148">
        <f t="shared" si="6"/>
        <v>-7.556915283203125E-3</v>
      </c>
      <c r="S11" s="148"/>
      <c r="T11" s="148"/>
      <c r="V11" s="149"/>
      <c r="Y11" s="147" t="s">
        <v>27</v>
      </c>
      <c r="Z11" s="138" t="s">
        <v>15</v>
      </c>
      <c r="AA11" s="139">
        <v>22.305295944213867</v>
      </c>
      <c r="AC11" s="148">
        <f t="shared" si="7"/>
        <v>-3.4049352010089962E-2</v>
      </c>
      <c r="AE11" s="148"/>
      <c r="AF11" s="148"/>
      <c r="AH11" s="149"/>
      <c r="AK11" s="147" t="s">
        <v>26</v>
      </c>
      <c r="AL11" s="139" t="s">
        <v>57</v>
      </c>
      <c r="AM11" s="138" t="s">
        <v>15</v>
      </c>
      <c r="AN11" s="139">
        <v>21.974353790283203</v>
      </c>
      <c r="AP11" s="148">
        <f t="shared" si="2"/>
        <v>-0.12101682027180871</v>
      </c>
      <c r="AR11" s="148"/>
      <c r="AS11" s="148"/>
      <c r="AU11" s="149"/>
      <c r="AX11" s="147" t="s">
        <v>58</v>
      </c>
      <c r="AY11" s="138" t="s">
        <v>15</v>
      </c>
      <c r="AZ11" s="139">
        <v>22.587963104248047</v>
      </c>
      <c r="BB11" s="148">
        <f t="shared" si="3"/>
        <v>0.20851262410481652</v>
      </c>
      <c r="BD11" s="148"/>
      <c r="BE11" s="148"/>
      <c r="BG11" s="149"/>
    </row>
    <row r="12" spans="1:59">
      <c r="A12" s="147" t="s">
        <v>169</v>
      </c>
      <c r="B12" s="138" t="s">
        <v>20</v>
      </c>
      <c r="C12" s="139">
        <v>24.257631301879883</v>
      </c>
      <c r="E12" s="148">
        <f t="shared" si="5"/>
        <v>0.9078241984049491</v>
      </c>
      <c r="G12" s="148">
        <f>$F$6-E12</f>
        <v>-4.6014881134033221</v>
      </c>
      <c r="H12" s="148">
        <f>2^-G12</f>
        <v>24.276492910054706</v>
      </c>
      <c r="I12" s="150">
        <f>AVERAGE(H12:H14)</f>
        <v>23.735986954780291</v>
      </c>
      <c r="J12" s="151">
        <f>STDEV(H12:H14)</f>
        <v>0.75352459749249834</v>
      </c>
      <c r="M12" s="147" t="s">
        <v>24</v>
      </c>
      <c r="N12" s="138" t="s">
        <v>20</v>
      </c>
      <c r="O12" s="139">
        <v>24.961345672607422</v>
      </c>
      <c r="Q12" s="148">
        <f t="shared" si="6"/>
        <v>-2.2316093444824219</v>
      </c>
      <c r="S12" s="148">
        <f>$R$6-Q12</f>
        <v>-1.0317211151123047</v>
      </c>
      <c r="T12" s="148">
        <f>2^-S12</f>
        <v>2.0444618116353057</v>
      </c>
      <c r="U12" s="150">
        <f>AVERAGE(T12:T14)</f>
        <v>2.1124377805822467</v>
      </c>
      <c r="V12" s="151">
        <f>STDEV(T12:T14)</f>
        <v>7.2537144494976502E-2</v>
      </c>
      <c r="Y12" s="147" t="s">
        <v>27</v>
      </c>
      <c r="Z12" s="138" t="s">
        <v>20</v>
      </c>
      <c r="AA12" s="139">
        <v>26.056575775146484</v>
      </c>
      <c r="AC12" s="148">
        <f t="shared" si="7"/>
        <v>-3.7853291829427071</v>
      </c>
      <c r="AE12" s="148">
        <f>$AD$6-AC12</f>
        <v>-0.55005772908528794</v>
      </c>
      <c r="AF12" s="148">
        <f>2^-AE12</f>
        <v>1.4641442821448341</v>
      </c>
      <c r="AG12" s="150">
        <f>AVERAGE(AF12:AF14)</f>
        <v>1.4072765602736534</v>
      </c>
      <c r="AH12" s="151">
        <f>STDEV(AF12:AF14)</f>
        <v>5.9178904065020209E-2</v>
      </c>
      <c r="AK12" s="147" t="s">
        <v>28</v>
      </c>
      <c r="AL12" s="139" t="s">
        <v>57</v>
      </c>
      <c r="AM12" s="138" t="s">
        <v>20</v>
      </c>
      <c r="AN12" s="139">
        <v>24.004528045654297</v>
      </c>
      <c r="AP12" s="148">
        <f t="shared" si="2"/>
        <v>-2.1511910756429025</v>
      </c>
      <c r="AR12" s="148">
        <f>$AQ$6-AP12</f>
        <v>-1.5125331878662109</v>
      </c>
      <c r="AS12" s="148">
        <f>2^-AR12</f>
        <v>2.8531056840428342</v>
      </c>
      <c r="AT12" s="150">
        <f>AVERAGE(AS12:AS14)</f>
        <v>2.6939838546659232</v>
      </c>
      <c r="AU12" s="151">
        <f>STDEV(AS12:AS14)</f>
        <v>0.21939058797140612</v>
      </c>
      <c r="AX12" s="147" t="s">
        <v>58</v>
      </c>
      <c r="AY12" s="138" t="s">
        <v>20</v>
      </c>
      <c r="AZ12" s="139">
        <v>25.38157844543457</v>
      </c>
      <c r="BB12" s="148">
        <f t="shared" si="3"/>
        <v>-2.5851027170817069</v>
      </c>
      <c r="BD12" s="148">
        <f>$BC$6-BB12</f>
        <v>-0.14450518290201808</v>
      </c>
      <c r="BE12" s="148">
        <f>2^-BD12</f>
        <v>1.1053514736600709</v>
      </c>
      <c r="BF12" s="150">
        <f>AVERAGE(BE12:BE14)</f>
        <v>1.1149571046780888</v>
      </c>
      <c r="BG12" s="151">
        <f>STDEV(BE12:BE14)</f>
        <v>4.5167440165169687E-2</v>
      </c>
    </row>
    <row r="13" spans="1:59">
      <c r="A13" s="147" t="s">
        <v>169</v>
      </c>
      <c r="B13" s="138" t="s">
        <v>20</v>
      </c>
      <c r="C13" s="139">
        <v>24.270780563354492</v>
      </c>
      <c r="E13" s="148">
        <f t="shared" si="5"/>
        <v>0.89467493693033973</v>
      </c>
      <c r="G13" s="148">
        <f>$F$6-E13</f>
        <v>-4.5883388519287127</v>
      </c>
      <c r="H13" s="148">
        <f>2^-G13</f>
        <v>24.056233175500633</v>
      </c>
      <c r="J13" s="149"/>
      <c r="M13" s="147" t="s">
        <v>24</v>
      </c>
      <c r="N13" s="138" t="s">
        <v>20</v>
      </c>
      <c r="O13" s="139">
        <v>24.862922668457031</v>
      </c>
      <c r="Q13" s="148">
        <f t="shared" si="6"/>
        <v>-2.1331863403320313</v>
      </c>
      <c r="S13" s="148">
        <f>$R$6-Q13</f>
        <v>-1.1301441192626953</v>
      </c>
      <c r="T13" s="148">
        <f>2^-S13</f>
        <v>2.1888060442640764</v>
      </c>
      <c r="V13" s="149"/>
      <c r="Y13" s="147" t="s">
        <v>27</v>
      </c>
      <c r="Z13" s="138" t="s">
        <v>20</v>
      </c>
      <c r="AA13" s="139">
        <v>26.109245300292969</v>
      </c>
      <c r="AC13" s="148">
        <f t="shared" si="7"/>
        <v>-3.8379987080891915</v>
      </c>
      <c r="AE13" s="148">
        <f>$AD$6-AC13</f>
        <v>-0.49738820393880356</v>
      </c>
      <c r="AF13" s="148">
        <f>2^-AE13</f>
        <v>1.411655644088929</v>
      </c>
      <c r="AH13" s="149"/>
      <c r="AK13" s="147" t="s">
        <v>29</v>
      </c>
      <c r="AL13" s="139" t="s">
        <v>57</v>
      </c>
      <c r="AM13" s="138" t="s">
        <v>20</v>
      </c>
      <c r="AN13" s="139">
        <v>24.039314270019531</v>
      </c>
      <c r="AP13" s="148">
        <f t="shared" si="2"/>
        <v>-2.1859773000081368</v>
      </c>
      <c r="AR13" s="148">
        <f>$AQ$6-AP13</f>
        <v>-1.4777469635009766</v>
      </c>
      <c r="AS13" s="148">
        <f>2^-AR13</f>
        <v>2.7851344294919347</v>
      </c>
      <c r="AU13" s="149"/>
      <c r="AX13" s="147" t="s">
        <v>58</v>
      </c>
      <c r="AY13" s="138" t="s">
        <v>20</v>
      </c>
      <c r="AZ13" s="139">
        <v>25.306800842285156</v>
      </c>
      <c r="BB13" s="148">
        <f t="shared" si="3"/>
        <v>-2.5103251139322929</v>
      </c>
      <c r="BD13" s="148">
        <f>$BC$6-BB13</f>
        <v>-0.21928278605143214</v>
      </c>
      <c r="BE13" s="148">
        <f>2^-BD13</f>
        <v>1.1641547007433011</v>
      </c>
      <c r="BG13" s="149"/>
    </row>
    <row r="14" spans="1:59">
      <c r="A14" s="147" t="s">
        <v>169</v>
      </c>
      <c r="B14" s="138" t="s">
        <v>20</v>
      </c>
      <c r="C14" s="139">
        <v>24.343404769897461</v>
      </c>
      <c r="E14" s="148">
        <f t="shared" si="5"/>
        <v>0.82205073038737098</v>
      </c>
      <c r="G14" s="148">
        <f>$F$6-E14</f>
        <v>-4.515714645385744</v>
      </c>
      <c r="H14" s="148">
        <f>2^-G14</f>
        <v>22.875234778785543</v>
      </c>
      <c r="J14" s="149"/>
      <c r="M14" s="147" t="s">
        <v>24</v>
      </c>
      <c r="N14" s="138" t="s">
        <v>20</v>
      </c>
      <c r="O14" s="139">
        <v>24.919900894165039</v>
      </c>
      <c r="Q14" s="148">
        <f t="shared" si="6"/>
        <v>-2.1901645660400391</v>
      </c>
      <c r="S14" s="148">
        <f>$R$6-Q14</f>
        <v>-1.0731658935546875</v>
      </c>
      <c r="T14" s="148">
        <f>2^-S14</f>
        <v>2.1040454858473581</v>
      </c>
      <c r="V14" s="149"/>
      <c r="Y14" s="147" t="s">
        <v>27</v>
      </c>
      <c r="Z14" s="138" t="s">
        <v>20</v>
      </c>
      <c r="AA14" s="139">
        <v>26.177923202514648</v>
      </c>
      <c r="AC14" s="148">
        <f t="shared" si="7"/>
        <v>-3.9066766103108712</v>
      </c>
      <c r="AE14" s="148">
        <f>$AD$6-AC14</f>
        <v>-0.42871030171712388</v>
      </c>
      <c r="AF14" s="148">
        <f>2^-AE14</f>
        <v>1.3460297545871969</v>
      </c>
      <c r="AH14" s="149"/>
      <c r="AK14" s="147" t="s">
        <v>30</v>
      </c>
      <c r="AL14" s="139" t="s">
        <v>57</v>
      </c>
      <c r="AM14" s="138" t="s">
        <v>20</v>
      </c>
      <c r="AN14" s="139">
        <v>24.227987289428711</v>
      </c>
      <c r="AP14" s="148">
        <f t="shared" si="2"/>
        <v>-2.3746503194173165</v>
      </c>
      <c r="AR14" s="148">
        <f>$AQ$6-AP14</f>
        <v>-1.2890739440917969</v>
      </c>
      <c r="AS14" s="148">
        <f>2^-AR14</f>
        <v>2.4437114504629998</v>
      </c>
      <c r="AU14" s="149"/>
      <c r="AX14" s="147" t="s">
        <v>58</v>
      </c>
      <c r="AY14" s="138" t="s">
        <v>20</v>
      </c>
      <c r="AZ14" s="139">
        <v>25.421257019042969</v>
      </c>
      <c r="BB14" s="148">
        <f t="shared" si="3"/>
        <v>-2.6247812906901054</v>
      </c>
      <c r="BD14" s="148">
        <f>$BC$6-BB14</f>
        <v>-0.10482660929361964</v>
      </c>
      <c r="BE14" s="148">
        <f>2^-BD14</f>
        <v>1.0753651396308943</v>
      </c>
      <c r="BG14" s="149"/>
    </row>
    <row r="15" spans="1:59">
      <c r="A15" s="147" t="s">
        <v>170</v>
      </c>
      <c r="B15" s="138" t="s">
        <v>15</v>
      </c>
      <c r="C15" s="139">
        <v>25.11488151550293</v>
      </c>
      <c r="D15" s="152">
        <f>AVERAGE(C15:C17)</f>
        <v>25.157006581624348</v>
      </c>
      <c r="E15" s="148">
        <f t="shared" ref="E15:E20" si="8">$D$15-C15</f>
        <v>4.2125066121418087E-2</v>
      </c>
      <c r="G15" s="148"/>
      <c r="H15" s="148"/>
      <c r="J15" s="149"/>
      <c r="M15" s="147" t="s">
        <v>32</v>
      </c>
      <c r="N15" s="138" t="s">
        <v>15</v>
      </c>
      <c r="O15" s="139">
        <v>22.149988174438477</v>
      </c>
      <c r="P15" s="152">
        <f>AVERAGE(O15:O17)</f>
        <v>22.141742070515949</v>
      </c>
      <c r="Q15" s="148">
        <f t="shared" ref="Q15:Q20" si="9">$P$15-O15</f>
        <v>-8.2461039225272259E-3</v>
      </c>
      <c r="S15" s="148"/>
      <c r="T15" s="148"/>
      <c r="V15" s="149"/>
      <c r="Y15" s="147" t="s">
        <v>35</v>
      </c>
      <c r="Z15" s="138" t="s">
        <v>15</v>
      </c>
      <c r="AA15" s="139">
        <v>21.933158874511719</v>
      </c>
      <c r="AB15" s="152">
        <f>AVERAGE(AA15:AA17)</f>
        <v>21.89666239420573</v>
      </c>
      <c r="AC15" s="148">
        <f t="shared" ref="AC15:AC20" si="10">$AB$15-AA15</f>
        <v>-3.6496480305988399E-2</v>
      </c>
      <c r="AE15" s="148"/>
      <c r="AF15" s="148"/>
      <c r="AH15" s="149"/>
      <c r="AK15" s="147" t="s">
        <v>31</v>
      </c>
      <c r="AL15" s="139" t="s">
        <v>59</v>
      </c>
      <c r="AM15" s="138" t="s">
        <v>15</v>
      </c>
      <c r="AN15" s="139">
        <v>21.866373062133789</v>
      </c>
      <c r="AO15" s="152">
        <f>AVERAGE(AN15:AN17)</f>
        <v>21.789073944091797</v>
      </c>
      <c r="AP15" s="148">
        <f t="shared" si="2"/>
        <v>-1.3036092122394649E-2</v>
      </c>
      <c r="AR15" s="148"/>
      <c r="AS15" s="148"/>
      <c r="AU15" s="149"/>
      <c r="AX15" s="147" t="s">
        <v>60</v>
      </c>
      <c r="AY15" s="138" t="s">
        <v>15</v>
      </c>
      <c r="AZ15" s="139">
        <v>22.690410614013672</v>
      </c>
      <c r="BA15" s="152">
        <f>AVERAGE(AZ15:AZ17)</f>
        <v>22.632917404174805</v>
      </c>
      <c r="BB15" s="148">
        <f t="shared" si="3"/>
        <v>0.10606511433919152</v>
      </c>
      <c r="BD15" s="148"/>
      <c r="BE15" s="148"/>
      <c r="BG15" s="149"/>
    </row>
    <row r="16" spans="1:59">
      <c r="A16" s="147" t="s">
        <v>170</v>
      </c>
      <c r="B16" s="138" t="s">
        <v>15</v>
      </c>
      <c r="C16" s="139">
        <v>25.182056427001953</v>
      </c>
      <c r="E16" s="148">
        <f t="shared" si="8"/>
        <v>-2.5049845377605351E-2</v>
      </c>
      <c r="G16" s="148"/>
      <c r="H16" s="148"/>
      <c r="J16" s="149"/>
      <c r="M16" s="147" t="s">
        <v>32</v>
      </c>
      <c r="N16" s="138" t="s">
        <v>15</v>
      </c>
      <c r="O16" s="139">
        <v>22.118173599243164</v>
      </c>
      <c r="Q16" s="148">
        <f t="shared" si="9"/>
        <v>2.3568471272785274E-2</v>
      </c>
      <c r="S16" s="148"/>
      <c r="T16" s="148"/>
      <c r="V16" s="149"/>
      <c r="Y16" s="147" t="s">
        <v>35</v>
      </c>
      <c r="Z16" s="138" t="s">
        <v>15</v>
      </c>
      <c r="AA16" s="139">
        <v>21.876344680786133</v>
      </c>
      <c r="AC16" s="148">
        <f t="shared" si="10"/>
        <v>2.0317713419597538E-2</v>
      </c>
      <c r="AE16" s="148"/>
      <c r="AF16" s="148"/>
      <c r="AH16" s="149"/>
      <c r="AK16" s="147" t="s">
        <v>33</v>
      </c>
      <c r="AL16" s="139" t="s">
        <v>59</v>
      </c>
      <c r="AM16" s="138" t="s">
        <v>15</v>
      </c>
      <c r="AN16" s="139">
        <v>21.788200378417969</v>
      </c>
      <c r="AP16" s="148">
        <f t="shared" si="2"/>
        <v>6.5136591593425663E-2</v>
      </c>
      <c r="AR16" s="148"/>
      <c r="AS16" s="148"/>
      <c r="AU16" s="149"/>
      <c r="AX16" s="147" t="s">
        <v>60</v>
      </c>
      <c r="AY16" s="138" t="s">
        <v>15</v>
      </c>
      <c r="AZ16" s="139">
        <v>22.562860488891602</v>
      </c>
      <c r="BB16" s="148">
        <f t="shared" si="3"/>
        <v>0.23361523946126184</v>
      </c>
      <c r="BD16" s="148"/>
      <c r="BE16" s="148"/>
      <c r="BG16" s="149"/>
    </row>
    <row r="17" spans="1:59">
      <c r="A17" s="147" t="s">
        <v>170</v>
      </c>
      <c r="B17" s="138" t="s">
        <v>15</v>
      </c>
      <c r="C17" s="139">
        <v>25.174081802368164</v>
      </c>
      <c r="E17" s="148">
        <f t="shared" si="8"/>
        <v>-1.7075220743816288E-2</v>
      </c>
      <c r="G17" s="148"/>
      <c r="H17" s="148"/>
      <c r="J17" s="149"/>
      <c r="M17" s="147" t="s">
        <v>32</v>
      </c>
      <c r="N17" s="138" t="s">
        <v>15</v>
      </c>
      <c r="O17" s="139">
        <v>22.157064437866211</v>
      </c>
      <c r="Q17" s="148">
        <f t="shared" si="9"/>
        <v>-1.5322367350261601E-2</v>
      </c>
      <c r="S17" s="148"/>
      <c r="T17" s="148"/>
      <c r="V17" s="149"/>
      <c r="Y17" s="147" t="s">
        <v>35</v>
      </c>
      <c r="Z17" s="138" t="s">
        <v>15</v>
      </c>
      <c r="AA17" s="139">
        <v>21.880483627319336</v>
      </c>
      <c r="AC17" s="148">
        <f t="shared" si="10"/>
        <v>1.6178766886394413E-2</v>
      </c>
      <c r="AE17" s="148"/>
      <c r="AF17" s="148"/>
      <c r="AH17" s="149"/>
      <c r="AK17" s="147" t="s">
        <v>34</v>
      </c>
      <c r="AL17" s="139" t="s">
        <v>59</v>
      </c>
      <c r="AM17" s="138" t="s">
        <v>15</v>
      </c>
      <c r="AN17" s="139">
        <v>21.712648391723633</v>
      </c>
      <c r="AP17" s="148">
        <f t="shared" si="2"/>
        <v>0.1406885782877616</v>
      </c>
      <c r="AR17" s="148"/>
      <c r="AS17" s="148"/>
      <c r="AU17" s="149"/>
      <c r="AX17" s="147" t="s">
        <v>60</v>
      </c>
      <c r="AY17" s="138" t="s">
        <v>15</v>
      </c>
      <c r="AZ17" s="139">
        <v>22.645481109619141</v>
      </c>
      <c r="BB17" s="148">
        <f t="shared" si="3"/>
        <v>0.15099461873372277</v>
      </c>
      <c r="BD17" s="148"/>
      <c r="BE17" s="148"/>
      <c r="BG17" s="149"/>
    </row>
    <row r="18" spans="1:59">
      <c r="A18" s="147" t="s">
        <v>170</v>
      </c>
      <c r="B18" s="138" t="s">
        <v>20</v>
      </c>
      <c r="C18" s="139">
        <v>24.791252136230469</v>
      </c>
      <c r="E18" s="148">
        <f t="shared" si="8"/>
        <v>0.36575444539387902</v>
      </c>
      <c r="G18" s="148">
        <f>$F$6-E18</f>
        <v>-4.059418360392252</v>
      </c>
      <c r="H18" s="148">
        <f>2^-G18</f>
        <v>16.672729009945041</v>
      </c>
      <c r="I18" s="150">
        <f>AVERAGE(H18:H20)</f>
        <v>15.786810316657943</v>
      </c>
      <c r="J18" s="151">
        <f>STDEV(H18:H20)</f>
        <v>1.0029086979689261</v>
      </c>
      <c r="M18" s="147" t="s">
        <v>32</v>
      </c>
      <c r="N18" s="138" t="s">
        <v>20</v>
      </c>
      <c r="O18" s="139">
        <v>24.987987518310547</v>
      </c>
      <c r="Q18" s="148">
        <f t="shared" si="9"/>
        <v>-2.8462454477945975</v>
      </c>
      <c r="S18" s="148">
        <f>$R$6-Q18</f>
        <v>-0.41708501180012902</v>
      </c>
      <c r="T18" s="148">
        <f>2^-S18</f>
        <v>1.3352269801483843</v>
      </c>
      <c r="U18" s="150">
        <f>AVERAGE(T18:T20)</f>
        <v>1.2946498066497485</v>
      </c>
      <c r="V18" s="151">
        <f>STDEV(T18:T20)</f>
        <v>3.5341047794614722E-2</v>
      </c>
      <c r="Y18" s="147" t="s">
        <v>35</v>
      </c>
      <c r="Z18" s="138" t="s">
        <v>20</v>
      </c>
      <c r="AA18" s="139">
        <v>25.86469841003418</v>
      </c>
      <c r="AC18" s="148">
        <f t="shared" si="10"/>
        <v>-3.9680360158284493</v>
      </c>
      <c r="AE18" s="148">
        <f>$AD$6-AC18</f>
        <v>-0.36735089619954575</v>
      </c>
      <c r="AF18" s="148">
        <f>2^-AE18</f>
        <v>1.2899819654143272</v>
      </c>
      <c r="AG18" s="150">
        <f>AVERAGE(AF18:AF20)</f>
        <v>1.2081354035325509</v>
      </c>
      <c r="AH18" s="151">
        <f>STDEV(AF18:AF20)</f>
        <v>8.1159717118220065E-2</v>
      </c>
      <c r="AK18" s="147" t="s">
        <v>36</v>
      </c>
      <c r="AL18" s="139" t="s">
        <v>59</v>
      </c>
      <c r="AM18" s="138" t="s">
        <v>20</v>
      </c>
      <c r="AN18" s="139">
        <v>24.203512191772461</v>
      </c>
      <c r="AP18" s="148">
        <f t="shared" si="2"/>
        <v>-2.3501752217610665</v>
      </c>
      <c r="AR18" s="148">
        <f>$AQ$6-AP18</f>
        <v>-1.3135490417480469</v>
      </c>
      <c r="AS18" s="148">
        <f>2^-AR18</f>
        <v>2.4855222907158669</v>
      </c>
      <c r="AT18" s="150">
        <f>AVERAGE(AS18:AS20)</f>
        <v>2.398702731287131</v>
      </c>
      <c r="AU18" s="151">
        <f>STDEV(AS18:AS20)</f>
        <v>0.1018153346950349</v>
      </c>
      <c r="AX18" s="147" t="s">
        <v>60</v>
      </c>
      <c r="AY18" s="138" t="s">
        <v>20</v>
      </c>
      <c r="AZ18" s="139">
        <v>25.202768325805664</v>
      </c>
      <c r="BB18" s="148">
        <f t="shared" si="3"/>
        <v>-2.4062925974528007</v>
      </c>
      <c r="BD18" s="148">
        <f>$BC$6-BB18</f>
        <v>-0.32331530253092433</v>
      </c>
      <c r="BE18" s="148">
        <f>2^-BD18</f>
        <v>1.2512025018673461</v>
      </c>
      <c r="BF18" s="150">
        <f>AVERAGE(BE18:BE20)</f>
        <v>1.2020585124855694</v>
      </c>
      <c r="BG18" s="151">
        <f>STDEV(BE18:BE20)</f>
        <v>4.7112561679304311E-2</v>
      </c>
    </row>
    <row r="19" spans="1:59">
      <c r="A19" s="147" t="s">
        <v>170</v>
      </c>
      <c r="B19" s="138" t="s">
        <v>20</v>
      </c>
      <c r="C19" s="139">
        <v>24.851594924926758</v>
      </c>
      <c r="E19" s="148">
        <f t="shared" si="8"/>
        <v>0.30541165669758996</v>
      </c>
      <c r="G19" s="148">
        <f>$F$6-E19</f>
        <v>-3.9990755716959634</v>
      </c>
      <c r="H19" s="148">
        <f>2^-G19</f>
        <v>15.989751045974366</v>
      </c>
      <c r="J19" s="149"/>
      <c r="M19" s="147" t="s">
        <v>32</v>
      </c>
      <c r="N19" s="138" t="s">
        <v>20</v>
      </c>
      <c r="O19" s="139">
        <v>25.051052093505859</v>
      </c>
      <c r="Q19" s="148">
        <f t="shared" si="9"/>
        <v>-2.90931002298991</v>
      </c>
      <c r="S19" s="148">
        <f>$R$6-Q19</f>
        <v>-0.35402043660481652</v>
      </c>
      <c r="T19" s="148">
        <f>2^-S19</f>
        <v>1.2781174683436842</v>
      </c>
      <c r="V19" s="149"/>
      <c r="Y19" s="147" t="s">
        <v>35</v>
      </c>
      <c r="Z19" s="138" t="s">
        <v>20</v>
      </c>
      <c r="AA19" s="139">
        <v>25.960929870605469</v>
      </c>
      <c r="AC19" s="148">
        <f t="shared" si="10"/>
        <v>-4.0642674763997384</v>
      </c>
      <c r="AE19" s="148">
        <f>$AD$6-AC19</f>
        <v>-0.27111943562825669</v>
      </c>
      <c r="AF19" s="148">
        <f>2^-AE19</f>
        <v>1.2067438176452392</v>
      </c>
      <c r="AH19" s="149"/>
      <c r="AK19" s="147" t="s">
        <v>37</v>
      </c>
      <c r="AL19" s="139" t="s">
        <v>59</v>
      </c>
      <c r="AM19" s="138" t="s">
        <v>20</v>
      </c>
      <c r="AN19" s="139">
        <v>24.239704132080078</v>
      </c>
      <c r="AP19" s="148">
        <f t="shared" si="2"/>
        <v>-2.3863671620686837</v>
      </c>
      <c r="AR19" s="148">
        <f>$AQ$6-AP19</f>
        <v>-1.2773571014404297</v>
      </c>
      <c r="AS19" s="148">
        <f>2^-AR19</f>
        <v>2.4239452308831559</v>
      </c>
      <c r="AU19" s="149"/>
      <c r="AX19" s="147" t="s">
        <v>60</v>
      </c>
      <c r="AY19" s="138" t="s">
        <v>20</v>
      </c>
      <c r="AZ19" s="139">
        <v>25.265827178955078</v>
      </c>
      <c r="BB19" s="148">
        <f t="shared" si="3"/>
        <v>-2.4693514506022147</v>
      </c>
      <c r="BD19" s="148">
        <f>$BC$6-BB19</f>
        <v>-0.26025644938151027</v>
      </c>
      <c r="BE19" s="148">
        <f>2^-BD19</f>
        <v>1.1976915839593614</v>
      </c>
      <c r="BG19" s="149"/>
    </row>
    <row r="20" spans="1:59">
      <c r="A20" s="147" t="s">
        <v>170</v>
      </c>
      <c r="B20" s="138" t="s">
        <v>20</v>
      </c>
      <c r="C20" s="139">
        <v>24.973127365112305</v>
      </c>
      <c r="E20" s="148">
        <f t="shared" si="8"/>
        <v>0.18387921651204309</v>
      </c>
      <c r="G20" s="148">
        <f>$F$6-E20</f>
        <v>-3.8775431315104165</v>
      </c>
      <c r="H20" s="148">
        <f>2^-G20</f>
        <v>14.697950894054431</v>
      </c>
      <c r="J20" s="149"/>
      <c r="M20" s="147" t="s">
        <v>32</v>
      </c>
      <c r="N20" s="138" t="s">
        <v>20</v>
      </c>
      <c r="O20" s="139">
        <v>25.05955696105957</v>
      </c>
      <c r="Q20" s="148">
        <f t="shared" si="9"/>
        <v>-2.917814890543621</v>
      </c>
      <c r="S20" s="148">
        <f>$R$6-Q20</f>
        <v>-0.34551556905110559</v>
      </c>
      <c r="T20" s="148">
        <f>2^-S20</f>
        <v>1.2706049714571768</v>
      </c>
      <c r="V20" s="149"/>
      <c r="Y20" s="147" t="s">
        <v>35</v>
      </c>
      <c r="Z20" s="138" t="s">
        <v>20</v>
      </c>
      <c r="AA20" s="139">
        <v>26.058691024780273</v>
      </c>
      <c r="AC20" s="148">
        <f t="shared" si="10"/>
        <v>-4.1620286305745431</v>
      </c>
      <c r="AE20" s="148">
        <f>$AD$6-AC20</f>
        <v>-0.173358281453452</v>
      </c>
      <c r="AF20" s="148">
        <f>2^-AE20</f>
        <v>1.1276804275380867</v>
      </c>
      <c r="AH20" s="149"/>
      <c r="AK20" s="147" t="s">
        <v>38</v>
      </c>
      <c r="AL20" s="139" t="s">
        <v>59</v>
      </c>
      <c r="AM20" s="138" t="s">
        <v>20</v>
      </c>
      <c r="AN20" s="139">
        <v>24.323831558227539</v>
      </c>
      <c r="AP20" s="148">
        <f t="shared" si="2"/>
        <v>-2.4704945882161446</v>
      </c>
      <c r="AR20" s="148">
        <f>$AQ$6-AP20</f>
        <v>-1.1932296752929688</v>
      </c>
      <c r="AS20" s="148">
        <f>2^-AR20</f>
        <v>2.2866406722623709</v>
      </c>
      <c r="AU20" s="149"/>
      <c r="AX20" s="147" t="s">
        <v>60</v>
      </c>
      <c r="AY20" s="138" t="s">
        <v>20</v>
      </c>
      <c r="AZ20" s="139">
        <v>25.315343856811523</v>
      </c>
      <c r="BB20" s="148">
        <f t="shared" si="3"/>
        <v>-2.51886812845866</v>
      </c>
      <c r="BD20" s="148">
        <f>$BC$6-BB20</f>
        <v>-0.21073977152506496</v>
      </c>
      <c r="BE20" s="148">
        <f>2^-BD20</f>
        <v>1.1572814516300005</v>
      </c>
      <c r="BG20" s="149"/>
    </row>
    <row r="21" spans="1:59">
      <c r="A21" s="147" t="s">
        <v>171</v>
      </c>
      <c r="B21" s="138" t="s">
        <v>15</v>
      </c>
      <c r="C21" s="139">
        <v>24.955699920654297</v>
      </c>
      <c r="D21" s="152">
        <f>AVERAGE(C21:C23)</f>
        <v>24.981803894042969</v>
      </c>
      <c r="E21" s="148">
        <f t="shared" ref="E21:E26" si="11">$D$21-C21</f>
        <v>2.6103973388671875E-2</v>
      </c>
      <c r="G21" s="148"/>
      <c r="H21" s="148"/>
      <c r="J21" s="149"/>
      <c r="M21" s="147" t="s">
        <v>40</v>
      </c>
      <c r="N21" s="138" t="s">
        <v>15</v>
      </c>
      <c r="O21" s="139">
        <v>22.838581085205078</v>
      </c>
      <c r="P21" s="152">
        <f>AVERAGE(O21:O23)</f>
        <v>22.836338043212891</v>
      </c>
      <c r="Q21" s="148">
        <f t="shared" ref="Q21:Q26" si="12">$P$21-O21</f>
        <v>-2.2430419921875E-3</v>
      </c>
      <c r="S21" s="148"/>
      <c r="T21" s="148"/>
      <c r="V21" s="149"/>
      <c r="Y21" s="147" t="s">
        <v>43</v>
      </c>
      <c r="Z21" s="138" t="s">
        <v>15</v>
      </c>
      <c r="AA21" s="139">
        <v>22.023050308227539</v>
      </c>
      <c r="AB21" s="152">
        <f>AVERAGE(AA21:AA23)</f>
        <v>22.013067881266277</v>
      </c>
      <c r="AC21" s="148">
        <f t="shared" ref="AC21:AC26" si="13">$AB$21-AA21</f>
        <v>-9.9824269612618366E-3</v>
      </c>
      <c r="AE21" s="148"/>
      <c r="AF21" s="148"/>
      <c r="AH21" s="149"/>
      <c r="AK21" s="147" t="s">
        <v>39</v>
      </c>
      <c r="AL21" s="139" t="s">
        <v>61</v>
      </c>
      <c r="AM21" s="138" t="s">
        <v>15</v>
      </c>
      <c r="AN21" s="139">
        <v>21.933822631835938</v>
      </c>
      <c r="AO21" s="152">
        <f>AVERAGE(AN21:AN23)</f>
        <v>21.909034729003906</v>
      </c>
      <c r="AP21" s="148">
        <f t="shared" si="2"/>
        <v>-8.0485661824543087E-2</v>
      </c>
      <c r="AR21" s="148"/>
      <c r="AS21" s="148"/>
      <c r="AU21" s="149"/>
      <c r="AX21" s="147" t="s">
        <v>62</v>
      </c>
      <c r="AY21" s="138" t="s">
        <v>15</v>
      </c>
      <c r="AZ21" s="139">
        <v>22.62669563293457</v>
      </c>
      <c r="BA21" s="152">
        <f>AVERAGE(AZ21:AZ23)</f>
        <v>22.604066848754883</v>
      </c>
      <c r="BB21" s="148">
        <f t="shared" si="3"/>
        <v>0.16978009541829309</v>
      </c>
      <c r="BD21" s="148"/>
      <c r="BE21" s="148"/>
      <c r="BG21" s="149"/>
    </row>
    <row r="22" spans="1:59">
      <c r="A22" s="147" t="s">
        <v>171</v>
      </c>
      <c r="B22" s="138" t="s">
        <v>15</v>
      </c>
      <c r="C22" s="139">
        <v>24.992361068725586</v>
      </c>
      <c r="E22" s="148">
        <f t="shared" si="11"/>
        <v>-1.0557174682617188E-2</v>
      </c>
      <c r="G22" s="148"/>
      <c r="H22" s="148"/>
      <c r="J22" s="149"/>
      <c r="M22" s="147" t="s">
        <v>40</v>
      </c>
      <c r="N22" s="138" t="s">
        <v>15</v>
      </c>
      <c r="O22" s="139">
        <v>22.828371047973633</v>
      </c>
      <c r="Q22" s="148">
        <f t="shared" si="12"/>
        <v>7.9669952392578125E-3</v>
      </c>
      <c r="S22" s="148"/>
      <c r="T22" s="148"/>
      <c r="V22" s="149"/>
      <c r="Y22" s="147" t="s">
        <v>43</v>
      </c>
      <c r="Z22" s="138" t="s">
        <v>15</v>
      </c>
      <c r="AA22" s="139">
        <v>22.007783889770508</v>
      </c>
      <c r="AC22" s="148">
        <f t="shared" si="13"/>
        <v>5.2839914957694134E-3</v>
      </c>
      <c r="AE22" s="148"/>
      <c r="AF22" s="148"/>
      <c r="AH22" s="149"/>
      <c r="AK22" s="147" t="s">
        <v>41</v>
      </c>
      <c r="AL22" s="139" t="s">
        <v>61</v>
      </c>
      <c r="AM22" s="138" t="s">
        <v>15</v>
      </c>
      <c r="AN22" s="139">
        <v>21.884050369262695</v>
      </c>
      <c r="AP22" s="148">
        <f t="shared" si="2"/>
        <v>-3.0713399251300899E-2</v>
      </c>
      <c r="AR22" s="148"/>
      <c r="AS22" s="148"/>
      <c r="AU22" s="149"/>
      <c r="AX22" s="147" t="s">
        <v>62</v>
      </c>
      <c r="AY22" s="138" t="s">
        <v>15</v>
      </c>
      <c r="AZ22" s="139">
        <v>22.565269470214844</v>
      </c>
      <c r="BB22" s="148">
        <f t="shared" si="3"/>
        <v>0.23120625813801965</v>
      </c>
      <c r="BD22" s="148"/>
      <c r="BE22" s="148"/>
      <c r="BG22" s="149"/>
    </row>
    <row r="23" spans="1:59">
      <c r="A23" s="147" t="s">
        <v>171</v>
      </c>
      <c r="B23" s="138" t="s">
        <v>15</v>
      </c>
      <c r="C23" s="139">
        <v>24.997350692749023</v>
      </c>
      <c r="E23" s="148">
        <f t="shared" si="11"/>
        <v>-1.5546798706054688E-2</v>
      </c>
      <c r="G23" s="148"/>
      <c r="H23" s="148"/>
      <c r="J23" s="149"/>
      <c r="M23" s="147" t="s">
        <v>40</v>
      </c>
      <c r="N23" s="138" t="s">
        <v>15</v>
      </c>
      <c r="O23" s="139">
        <v>22.842061996459961</v>
      </c>
      <c r="Q23" s="148">
        <f t="shared" si="12"/>
        <v>-5.7239532470703125E-3</v>
      </c>
      <c r="S23" s="148"/>
      <c r="T23" s="148"/>
      <c r="V23" s="149"/>
      <c r="Y23" s="147" t="s">
        <v>43</v>
      </c>
      <c r="Z23" s="138" t="s">
        <v>15</v>
      </c>
      <c r="AA23" s="139">
        <v>22.008369445800781</v>
      </c>
      <c r="AC23" s="148">
        <f t="shared" si="13"/>
        <v>4.6984354654959759E-3</v>
      </c>
      <c r="AE23" s="148"/>
      <c r="AF23" s="148"/>
      <c r="AH23" s="149"/>
      <c r="AK23" s="147" t="s">
        <v>42</v>
      </c>
      <c r="AL23" s="139" t="s">
        <v>61</v>
      </c>
      <c r="AM23" s="138" t="s">
        <v>15</v>
      </c>
      <c r="AN23" s="139">
        <v>21.909231185913086</v>
      </c>
      <c r="AP23" s="148">
        <f t="shared" si="2"/>
        <v>-5.5894215901691524E-2</v>
      </c>
      <c r="AR23" s="148"/>
      <c r="AS23" s="148"/>
      <c r="AU23" s="149"/>
      <c r="AX23" s="147" t="s">
        <v>62</v>
      </c>
      <c r="AY23" s="138" t="s">
        <v>15</v>
      </c>
      <c r="AZ23" s="139">
        <v>22.620235443115234</v>
      </c>
      <c r="BB23" s="148">
        <f t="shared" si="3"/>
        <v>0.17624028523762902</v>
      </c>
      <c r="BD23" s="148"/>
      <c r="BE23" s="148"/>
      <c r="BG23" s="149"/>
    </row>
    <row r="24" spans="1:59">
      <c r="A24" s="147" t="s">
        <v>171</v>
      </c>
      <c r="B24" s="138" t="s">
        <v>20</v>
      </c>
      <c r="C24" s="139">
        <v>25.74268913269043</v>
      </c>
      <c r="E24" s="148">
        <f t="shared" si="11"/>
        <v>-0.76088523864746094</v>
      </c>
      <c r="G24" s="148">
        <f>$F$6-E24</f>
        <v>-2.9327786763509125</v>
      </c>
      <c r="H24" s="148">
        <f>2^-G24</f>
        <v>7.6357966167448907</v>
      </c>
      <c r="I24" s="150">
        <f>AVERAGE(H24:H26)</f>
        <v>7.368396570223017</v>
      </c>
      <c r="J24" s="151">
        <f>STDEV(H24:H26)</f>
        <v>0.365020146554976</v>
      </c>
      <c r="M24" s="147" t="s">
        <v>40</v>
      </c>
      <c r="N24" s="138" t="s">
        <v>20</v>
      </c>
      <c r="O24" s="139">
        <v>26.430839538574219</v>
      </c>
      <c r="Q24" s="148">
        <f t="shared" si="12"/>
        <v>-3.5945014953613281</v>
      </c>
      <c r="S24" s="148">
        <f>$R$6-Q24</f>
        <v>0.33117103576660156</v>
      </c>
      <c r="T24" s="148">
        <f>2^-S24</f>
        <v>0.79489100868125917</v>
      </c>
      <c r="U24" s="150">
        <f>AVERAGE(T24:T26)</f>
        <v>0.77489114214181942</v>
      </c>
      <c r="V24" s="151">
        <f>STDEV(T24:T26)</f>
        <v>1.9924806564536067E-2</v>
      </c>
      <c r="Y24" s="147" t="s">
        <v>43</v>
      </c>
      <c r="Z24" s="138" t="s">
        <v>20</v>
      </c>
      <c r="AA24" s="139">
        <v>26.015398025512695</v>
      </c>
      <c r="AC24" s="148">
        <f t="shared" si="13"/>
        <v>-4.0023301442464181</v>
      </c>
      <c r="AE24" s="148">
        <f>$AD$6-AC24</f>
        <v>-0.333056767781577</v>
      </c>
      <c r="AF24" s="148">
        <f>2^-AE24</f>
        <v>1.2596795453818075</v>
      </c>
      <c r="AG24" s="150">
        <f>AVERAGE(AF24:AF26)</f>
        <v>1.2243384206497554</v>
      </c>
      <c r="AH24" s="151">
        <f>STDEV(AF24:AF26)</f>
        <v>6.5260388426233662E-2</v>
      </c>
      <c r="AK24" s="147" t="s">
        <v>44</v>
      </c>
      <c r="AL24" s="139" t="s">
        <v>61</v>
      </c>
      <c r="AM24" s="138" t="s">
        <v>20</v>
      </c>
      <c r="AN24" s="139">
        <v>24.585248947143555</v>
      </c>
      <c r="AP24" s="148">
        <f t="shared" si="2"/>
        <v>-2.7319119771321603</v>
      </c>
      <c r="AR24" s="148">
        <f>$AQ$6-AP24</f>
        <v>-0.93181228637695313</v>
      </c>
      <c r="AS24" s="148">
        <f>2^-AR24</f>
        <v>1.9076708718447992</v>
      </c>
      <c r="AT24" s="150">
        <f>AVERAGE(AS24:AS26)</f>
        <v>1.6072133788089349</v>
      </c>
      <c r="AU24" s="151">
        <f>STDEV(AS24:AS26)</f>
        <v>0.26021855433767516</v>
      </c>
      <c r="AX24" s="147" t="s">
        <v>62</v>
      </c>
      <c r="AY24" s="138" t="s">
        <v>20</v>
      </c>
      <c r="AZ24" s="139">
        <v>25.382688522338867</v>
      </c>
      <c r="BB24" s="148">
        <f t="shared" si="3"/>
        <v>-2.5862127939860038</v>
      </c>
      <c r="BD24" s="148">
        <f>$BC$6-BB24</f>
        <v>-0.14339510599772121</v>
      </c>
      <c r="BE24" s="148">
        <f>2^-BD24</f>
        <v>1.1045012917691504</v>
      </c>
      <c r="BF24" s="150">
        <f>AVERAGE(BE24:BE26)</f>
        <v>1.0697590599912248</v>
      </c>
      <c r="BG24" s="151">
        <f>STDEV(BE24:BE26)</f>
        <v>3.3394639796660339E-2</v>
      </c>
    </row>
    <row r="25" spans="1:59">
      <c r="A25" s="147" t="s">
        <v>171</v>
      </c>
      <c r="B25" s="138" t="s">
        <v>20</v>
      </c>
      <c r="C25" s="139">
        <v>25.765338897705078</v>
      </c>
      <c r="E25" s="148">
        <f t="shared" si="11"/>
        <v>-0.78353500366210938</v>
      </c>
      <c r="G25" s="148">
        <f>$F$6-E25</f>
        <v>-2.9101289113362641</v>
      </c>
      <c r="H25" s="148">
        <f>2^-G25</f>
        <v>7.5168536286224406</v>
      </c>
      <c r="J25" s="149"/>
      <c r="M25" s="147" t="s">
        <v>40</v>
      </c>
      <c r="N25" s="138" t="s">
        <v>20</v>
      </c>
      <c r="O25" s="139">
        <v>26.467884063720703</v>
      </c>
      <c r="Q25" s="148">
        <f t="shared" si="12"/>
        <v>-3.6315460205078125</v>
      </c>
      <c r="S25" s="148">
        <f>$R$6-Q25</f>
        <v>0.36821556091308594</v>
      </c>
      <c r="T25" s="148">
        <f>2^-S25</f>
        <v>0.77474016416886182</v>
      </c>
      <c r="V25" s="149"/>
      <c r="Y25" s="147" t="s">
        <v>43</v>
      </c>
      <c r="Z25" s="138" t="s">
        <v>20</v>
      </c>
      <c r="AA25" s="139">
        <v>26.010108947753906</v>
      </c>
      <c r="AC25" s="148">
        <f t="shared" si="13"/>
        <v>-3.997041066487629</v>
      </c>
      <c r="AE25" s="148">
        <f>$AD$6-AC25</f>
        <v>-0.33834584554036606</v>
      </c>
      <c r="AF25" s="148">
        <f>2^-AE25</f>
        <v>1.2643061439500121</v>
      </c>
      <c r="AH25" s="149"/>
      <c r="AK25" s="147" t="s">
        <v>45</v>
      </c>
      <c r="AL25" s="139" t="s">
        <v>61</v>
      </c>
      <c r="AM25" s="138" t="s">
        <v>20</v>
      </c>
      <c r="AN25" s="139">
        <v>24.97681999206543</v>
      </c>
      <c r="AP25" s="148">
        <f t="shared" si="2"/>
        <v>-3.1234830220540353</v>
      </c>
      <c r="AR25" s="148">
        <f>$AQ$6-AP25</f>
        <v>-0.54024124145507813</v>
      </c>
      <c r="AS25" s="148">
        <f>2^-AR25</f>
        <v>1.4542156648765145</v>
      </c>
      <c r="AU25" s="149"/>
      <c r="AX25" s="147" t="s">
        <v>62</v>
      </c>
      <c r="AY25" s="138" t="s">
        <v>20</v>
      </c>
      <c r="AZ25" s="139">
        <v>25.432689666748047</v>
      </c>
      <c r="BB25" s="148">
        <f t="shared" si="3"/>
        <v>-2.6362139383951835</v>
      </c>
      <c r="BD25" s="148">
        <f>$BC$6-BB25</f>
        <v>-9.3393961588541519E-2</v>
      </c>
      <c r="BE25" s="148">
        <f>2^-BD25</f>
        <v>1.066877076770071</v>
      </c>
      <c r="BG25" s="149"/>
    </row>
    <row r="26" spans="1:59">
      <c r="A26" s="147" t="s">
        <v>171</v>
      </c>
      <c r="B26" s="138" t="s">
        <v>20</v>
      </c>
      <c r="C26" s="139">
        <v>25.877927780151367</v>
      </c>
      <c r="E26" s="148">
        <f t="shared" si="11"/>
        <v>-0.89612388610839844</v>
      </c>
      <c r="G26" s="148">
        <f>$F$6-E26</f>
        <v>-2.797540028889975</v>
      </c>
      <c r="H26" s="148">
        <f>2^-G26</f>
        <v>6.9525394653017205</v>
      </c>
      <c r="J26" s="149"/>
      <c r="M26" s="147" t="s">
        <v>40</v>
      </c>
      <c r="N26" s="138" t="s">
        <v>20</v>
      </c>
      <c r="O26" s="139">
        <v>26.505039215087891</v>
      </c>
      <c r="Q26" s="148">
        <f t="shared" si="12"/>
        <v>-3.668701171875</v>
      </c>
      <c r="S26" s="148">
        <f>$R$6-Q26</f>
        <v>0.40537071228027344</v>
      </c>
      <c r="T26" s="148">
        <f>2^-S26</f>
        <v>0.75504225357533694</v>
      </c>
      <c r="V26" s="149"/>
      <c r="Y26" s="147" t="s">
        <v>43</v>
      </c>
      <c r="Z26" s="138" t="s">
        <v>20</v>
      </c>
      <c r="AA26" s="139">
        <v>26.148038864135742</v>
      </c>
      <c r="AC26" s="148">
        <f t="shared" si="13"/>
        <v>-4.134970982869465</v>
      </c>
      <c r="AE26" s="148">
        <f>$AD$6-AC26</f>
        <v>-0.20041592915853013</v>
      </c>
      <c r="AF26" s="148">
        <f>2^-AE26</f>
        <v>1.1490295726174462</v>
      </c>
      <c r="AH26" s="149"/>
      <c r="AK26" s="147" t="s">
        <v>46</v>
      </c>
      <c r="AL26" s="139" t="s">
        <v>61</v>
      </c>
      <c r="AM26" s="138" t="s">
        <v>20</v>
      </c>
      <c r="AN26" s="139">
        <v>24.971336364746094</v>
      </c>
      <c r="AP26" s="148">
        <f t="shared" si="2"/>
        <v>-3.1179993947346993</v>
      </c>
      <c r="AR26" s="148">
        <f>$AQ$6-AP26</f>
        <v>-0.54572486877441406</v>
      </c>
      <c r="AS26" s="148">
        <f>2^-AR26</f>
        <v>1.4597535997054907</v>
      </c>
      <c r="AU26" s="149"/>
      <c r="AX26" s="147" t="s">
        <v>62</v>
      </c>
      <c r="AY26" s="138" t="s">
        <v>20</v>
      </c>
      <c r="AZ26" s="139">
        <v>25.472417831420898</v>
      </c>
      <c r="BB26" s="148">
        <f t="shared" si="3"/>
        <v>-2.675942103068035</v>
      </c>
      <c r="BD26" s="148">
        <f>$BC$6-BB26</f>
        <v>-5.3665796915689956E-2</v>
      </c>
      <c r="BE26" s="148">
        <f>2^-BD26</f>
        <v>1.0378988114344532</v>
      </c>
      <c r="BG26" s="149"/>
    </row>
    <row r="27" spans="1:59">
      <c r="A27" s="147" t="s">
        <v>172</v>
      </c>
      <c r="B27" s="138" t="s">
        <v>15</v>
      </c>
      <c r="C27" s="139">
        <v>25.043991088867188</v>
      </c>
      <c r="D27" s="152">
        <f>AVERAGE(C27:C29)</f>
        <v>25.108846664428711</v>
      </c>
      <c r="E27" s="148">
        <f t="shared" ref="E27:E32" si="14">$D$27-C27</f>
        <v>6.4855575561523438E-2</v>
      </c>
      <c r="G27" s="148"/>
      <c r="H27" s="148"/>
      <c r="J27" s="149"/>
      <c r="M27" s="147" t="s">
        <v>48</v>
      </c>
      <c r="N27" s="138" t="s">
        <v>15</v>
      </c>
      <c r="O27" s="139">
        <v>23.835077285766602</v>
      </c>
      <c r="P27" s="152">
        <f>AVERAGE(O27:O29)</f>
        <v>23.909320195515949</v>
      </c>
      <c r="Q27" s="148">
        <f t="shared" ref="Q27:Q32" si="15">$P$27-O27</f>
        <v>7.4242909749347774E-2</v>
      </c>
      <c r="S27" s="148"/>
      <c r="T27" s="148"/>
      <c r="V27" s="149"/>
      <c r="Y27" s="147" t="s">
        <v>51</v>
      </c>
      <c r="Z27" s="138" t="s">
        <v>15</v>
      </c>
      <c r="AA27" s="139">
        <v>22.142038345336914</v>
      </c>
      <c r="AB27" s="152">
        <f>AVERAGE(AA27:AA29)</f>
        <v>22.098744710286457</v>
      </c>
      <c r="AC27" s="148">
        <f t="shared" ref="AC27:AC32" si="16">$AB$27-AA27</f>
        <v>-4.3293635050456913E-2</v>
      </c>
      <c r="AE27" s="148"/>
      <c r="AF27" s="148"/>
      <c r="AH27" s="149"/>
      <c r="AK27" s="147" t="s">
        <v>47</v>
      </c>
      <c r="AL27" s="139" t="s">
        <v>63</v>
      </c>
      <c r="AM27" s="138" t="s">
        <v>15</v>
      </c>
      <c r="AN27" s="139">
        <v>21.717704772949219</v>
      </c>
      <c r="AO27" s="152">
        <f>AVERAGE(AN27:AN29)</f>
        <v>21.665988922119141</v>
      </c>
      <c r="AP27" s="148">
        <f t="shared" si="2"/>
        <v>0.13563219706217566</v>
      </c>
      <c r="AR27" s="148"/>
      <c r="AS27" s="148"/>
      <c r="AU27" s="149"/>
      <c r="AX27" s="147" t="s">
        <v>64</v>
      </c>
      <c r="AY27" s="138" t="s">
        <v>15</v>
      </c>
      <c r="AZ27" s="139">
        <v>22.730857849121094</v>
      </c>
      <c r="BA27" s="152">
        <f>AVERAGE(AZ27:AZ29)</f>
        <v>22.70735804239909</v>
      </c>
      <c r="BB27" s="148">
        <f t="shared" si="3"/>
        <v>6.5617879231769649E-2</v>
      </c>
      <c r="BD27" s="148"/>
      <c r="BE27" s="148"/>
      <c r="BG27" s="149"/>
    </row>
    <row r="28" spans="1:59">
      <c r="A28" s="147" t="s">
        <v>172</v>
      </c>
      <c r="B28" s="138" t="s">
        <v>15</v>
      </c>
      <c r="C28" s="139">
        <v>25.135391235351563</v>
      </c>
      <c r="E28" s="148">
        <f t="shared" si="14"/>
        <v>-2.6544570922851563E-2</v>
      </c>
      <c r="G28" s="148"/>
      <c r="H28" s="148"/>
      <c r="J28" s="149"/>
      <c r="M28" s="147" t="s">
        <v>48</v>
      </c>
      <c r="N28" s="138" t="s">
        <v>15</v>
      </c>
      <c r="O28" s="139">
        <v>23.923189163208008</v>
      </c>
      <c r="Q28" s="148">
        <f t="shared" si="15"/>
        <v>-1.3868967692058476E-2</v>
      </c>
      <c r="S28" s="148"/>
      <c r="T28" s="148"/>
      <c r="V28" s="149"/>
      <c r="Y28" s="147" t="s">
        <v>51</v>
      </c>
      <c r="Z28" s="138" t="s">
        <v>15</v>
      </c>
      <c r="AA28" s="139">
        <v>22.074209213256836</v>
      </c>
      <c r="AC28" s="148">
        <f t="shared" si="16"/>
        <v>2.4535497029621212E-2</v>
      </c>
      <c r="AE28" s="148"/>
      <c r="AF28" s="148"/>
      <c r="AH28" s="149"/>
      <c r="AK28" s="147" t="s">
        <v>49</v>
      </c>
      <c r="AL28" s="139" t="s">
        <v>63</v>
      </c>
      <c r="AM28" s="138" t="s">
        <v>15</v>
      </c>
      <c r="AN28" s="139">
        <v>21.635967254638672</v>
      </c>
      <c r="AP28" s="148">
        <f t="shared" si="2"/>
        <v>0.21736971537272254</v>
      </c>
      <c r="AR28" s="148"/>
      <c r="AS28" s="148"/>
      <c r="AU28" s="149"/>
      <c r="AX28" s="147" t="s">
        <v>64</v>
      </c>
      <c r="AY28" s="138" t="s">
        <v>15</v>
      </c>
      <c r="AZ28" s="139">
        <v>22.678976058959961</v>
      </c>
      <c r="BB28" s="148">
        <f t="shared" si="3"/>
        <v>0.11749966939290246</v>
      </c>
      <c r="BD28" s="148"/>
      <c r="BE28" s="148"/>
      <c r="BG28" s="149"/>
    </row>
    <row r="29" spans="1:59">
      <c r="A29" s="147" t="s">
        <v>172</v>
      </c>
      <c r="B29" s="138" t="s">
        <v>15</v>
      </c>
      <c r="C29" s="139">
        <v>25.147157669067383</v>
      </c>
      <c r="E29" s="148">
        <f t="shared" si="14"/>
        <v>-3.8311004638671875E-2</v>
      </c>
      <c r="G29" s="148"/>
      <c r="H29" s="148"/>
      <c r="J29" s="149"/>
      <c r="M29" s="147" t="s">
        <v>48</v>
      </c>
      <c r="N29" s="138" t="s">
        <v>15</v>
      </c>
      <c r="O29" s="139">
        <v>23.969694137573242</v>
      </c>
      <c r="Q29" s="148">
        <f t="shared" si="15"/>
        <v>-6.0373942057292851E-2</v>
      </c>
      <c r="S29" s="148"/>
      <c r="T29" s="148"/>
      <c r="V29" s="149"/>
      <c r="Y29" s="147" t="s">
        <v>51</v>
      </c>
      <c r="Z29" s="138" t="s">
        <v>15</v>
      </c>
      <c r="AA29" s="139">
        <v>22.079986572265625</v>
      </c>
      <c r="AC29" s="148">
        <f t="shared" si="16"/>
        <v>1.8758138020832149E-2</v>
      </c>
      <c r="AE29" s="148"/>
      <c r="AF29" s="148"/>
      <c r="AH29" s="149"/>
      <c r="AK29" s="147" t="s">
        <v>50</v>
      </c>
      <c r="AL29" s="139" t="s">
        <v>63</v>
      </c>
      <c r="AM29" s="138" t="s">
        <v>15</v>
      </c>
      <c r="AN29" s="139">
        <v>21.644294738769531</v>
      </c>
      <c r="AP29" s="148">
        <f t="shared" si="2"/>
        <v>0.20904223124186316</v>
      </c>
      <c r="AR29" s="148"/>
      <c r="AS29" s="148"/>
      <c r="AU29" s="149"/>
      <c r="AX29" s="147" t="s">
        <v>64</v>
      </c>
      <c r="AY29" s="138" t="s">
        <v>15</v>
      </c>
      <c r="AZ29" s="139">
        <v>22.712240219116211</v>
      </c>
      <c r="BB29" s="148">
        <f t="shared" si="3"/>
        <v>8.4235509236652462E-2</v>
      </c>
      <c r="BD29" s="148"/>
      <c r="BE29" s="148"/>
      <c r="BG29" s="149"/>
    </row>
    <row r="30" spans="1:59">
      <c r="A30" s="147" t="s">
        <v>172</v>
      </c>
      <c r="B30" s="138" t="s">
        <v>20</v>
      </c>
      <c r="C30" s="139">
        <v>25.784025192260742</v>
      </c>
      <c r="E30" s="148">
        <f t="shared" si="14"/>
        <v>-0.67517852783203125</v>
      </c>
      <c r="G30" s="148">
        <f>$F$6-E30</f>
        <v>-3.0184853871663422</v>
      </c>
      <c r="H30" s="148">
        <f>2^-G30</f>
        <v>8.1031642672785846</v>
      </c>
      <c r="I30" s="150">
        <f>AVERAGE(H30:H32)</f>
        <v>7.5560286023630718</v>
      </c>
      <c r="J30" s="151">
        <f>STDEV(H30:H32)</f>
        <v>0.5154932213615524</v>
      </c>
      <c r="M30" s="147" t="s">
        <v>48</v>
      </c>
      <c r="N30" s="138" t="s">
        <v>20</v>
      </c>
      <c r="O30" s="139">
        <v>26.983842849731445</v>
      </c>
      <c r="Q30" s="148">
        <f t="shared" si="15"/>
        <v>-3.074522654215496</v>
      </c>
      <c r="S30" s="148">
        <f>$R$6-Q30</f>
        <v>-0.18880780537923059</v>
      </c>
      <c r="T30" s="148">
        <f>2^-S30</f>
        <v>1.1398214165275145</v>
      </c>
      <c r="U30" s="150">
        <f>AVERAGE(T30:T32)</f>
        <v>1.0998500058394725</v>
      </c>
      <c r="V30" s="151">
        <f>STDEV(T30:T32)</f>
        <v>3.4823783115646725E-2</v>
      </c>
      <c r="Y30" s="147" t="s">
        <v>51</v>
      </c>
      <c r="Z30" s="138" t="s">
        <v>20</v>
      </c>
      <c r="AA30" s="139">
        <v>26.065038681030273</v>
      </c>
      <c r="AC30" s="148">
        <f t="shared" si="16"/>
        <v>-3.9662939707438163</v>
      </c>
      <c r="AE30" s="148">
        <f>$AD$6-AC30</f>
        <v>-0.3690929412841788</v>
      </c>
      <c r="AF30" s="148">
        <f>2^-AE30</f>
        <v>1.2915405512336173</v>
      </c>
      <c r="AG30" s="150">
        <f>AVERAGE(AF30:AF32)</f>
        <v>1.2042967059197689</v>
      </c>
      <c r="AH30" s="151">
        <f>STDEV(AF30:AF32)</f>
        <v>0.10514350217379921</v>
      </c>
      <c r="AK30" s="147" t="s">
        <v>52</v>
      </c>
      <c r="AL30" s="139" t="s">
        <v>63</v>
      </c>
      <c r="AM30" s="138" t="s">
        <v>20</v>
      </c>
      <c r="AN30" s="139">
        <v>25.045269012451172</v>
      </c>
      <c r="AP30" s="148">
        <f t="shared" si="2"/>
        <v>-3.1919320424397775</v>
      </c>
      <c r="AR30" s="148">
        <f>$AQ$6-AP30</f>
        <v>-0.47179222106933594</v>
      </c>
      <c r="AS30" s="148">
        <f>2^-AR30</f>
        <v>1.3868312214014675</v>
      </c>
      <c r="AT30" s="150">
        <f>AVERAGE(AS30:AS32)</f>
        <v>1.381558871931597</v>
      </c>
      <c r="AU30" s="151">
        <f>STDEV(AS30:AS32)</f>
        <v>3.9115161733910261E-2</v>
      </c>
      <c r="AX30" s="147" t="s">
        <v>64</v>
      </c>
      <c r="AY30" s="138" t="s">
        <v>20</v>
      </c>
      <c r="AZ30" s="139">
        <v>25.592544555664063</v>
      </c>
      <c r="BB30" s="148">
        <f t="shared" si="3"/>
        <v>-2.7960688273111991</v>
      </c>
      <c r="BD30" s="148">
        <f>$BC$6-BB30</f>
        <v>6.6460927327474106E-2</v>
      </c>
      <c r="BE30" s="148">
        <f>2^-BD30</f>
        <v>0.95497778133062483</v>
      </c>
      <c r="BF30" s="150">
        <f>AVERAGE(BE30:BE32)</f>
        <v>0.93122354527464479</v>
      </c>
      <c r="BG30" s="151">
        <f>STDEV(BE30:BE32)</f>
        <v>3.1164839140122025E-2</v>
      </c>
    </row>
    <row r="31" spans="1:59">
      <c r="A31" s="147" t="s">
        <v>172</v>
      </c>
      <c r="B31" s="138" t="s">
        <v>20</v>
      </c>
      <c r="C31" s="139">
        <v>25.898416519165039</v>
      </c>
      <c r="E31" s="148">
        <f t="shared" si="14"/>
        <v>-0.78956985473632813</v>
      </c>
      <c r="G31" s="148">
        <f>$F$6-E31</f>
        <v>-2.9040940602620453</v>
      </c>
      <c r="H31" s="148">
        <f>2^-G31</f>
        <v>7.4854760018530815</v>
      </c>
      <c r="J31" s="149"/>
      <c r="M31" s="147" t="s">
        <v>48</v>
      </c>
      <c r="N31" s="138" t="s">
        <v>20</v>
      </c>
      <c r="O31" s="139">
        <v>27.056737899780273</v>
      </c>
      <c r="Q31" s="148">
        <f t="shared" si="15"/>
        <v>-3.1474177042643241</v>
      </c>
      <c r="S31" s="148">
        <f>$R$6-Q31</f>
        <v>-0.11591275533040246</v>
      </c>
      <c r="T31" s="148">
        <f>2^-S31</f>
        <v>1.0836604322359886</v>
      </c>
      <c r="V31" s="149"/>
      <c r="Y31" s="147" t="s">
        <v>51</v>
      </c>
      <c r="Z31" s="138" t="s">
        <v>20</v>
      </c>
      <c r="AA31" s="139">
        <v>26.13102912902832</v>
      </c>
      <c r="AC31" s="148">
        <f t="shared" si="16"/>
        <v>-4.0322844187418632</v>
      </c>
      <c r="AE31" s="148">
        <f>$AD$6-AC31</f>
        <v>-0.30310249328613192</v>
      </c>
      <c r="AF31" s="148">
        <f>2^-AE31</f>
        <v>1.2337948190978445</v>
      </c>
      <c r="AH31" s="149"/>
      <c r="AK31" s="147" t="s">
        <v>53</v>
      </c>
      <c r="AL31" s="139" t="s">
        <v>63</v>
      </c>
      <c r="AM31" s="138" t="s">
        <v>20</v>
      </c>
      <c r="AN31" s="139">
        <v>25.094747543334961</v>
      </c>
      <c r="AP31" s="148">
        <f t="shared" si="2"/>
        <v>-3.2414105733235665</v>
      </c>
      <c r="AR31" s="148">
        <f>$AQ$6-AP31</f>
        <v>-0.42231369018554688</v>
      </c>
      <c r="AS31" s="148">
        <f>2^-AR31</f>
        <v>1.340074947895439</v>
      </c>
      <c r="AU31" s="149"/>
      <c r="AX31" s="147" t="s">
        <v>64</v>
      </c>
      <c r="AY31" s="138" t="s">
        <v>20</v>
      </c>
      <c r="AZ31" s="139">
        <v>25.611125946044922</v>
      </c>
      <c r="BB31" s="148">
        <f t="shared" si="3"/>
        <v>-2.8146502176920585</v>
      </c>
      <c r="BD31" s="148">
        <f>$BC$6-BB31</f>
        <v>8.5042317708333481E-2</v>
      </c>
      <c r="BE31" s="148">
        <f>2^-BD31</f>
        <v>0.94275688219048859</v>
      </c>
      <c r="BG31" s="149"/>
    </row>
    <row r="32" spans="1:59">
      <c r="A32" s="153" t="s">
        <v>172</v>
      </c>
      <c r="B32" s="154" t="s">
        <v>20</v>
      </c>
      <c r="C32" s="155">
        <v>25.978874206542969</v>
      </c>
      <c r="D32" s="155"/>
      <c r="E32" s="156">
        <f t="shared" si="14"/>
        <v>-0.87002754211425781</v>
      </c>
      <c r="F32" s="155"/>
      <c r="G32" s="156">
        <f>$F$6-E32</f>
        <v>-2.8236363728841156</v>
      </c>
      <c r="H32" s="156">
        <f>2^-G32</f>
        <v>7.0794455379575494</v>
      </c>
      <c r="I32" s="155"/>
      <c r="J32" s="157"/>
      <c r="M32" s="153" t="s">
        <v>48</v>
      </c>
      <c r="N32" s="154" t="s">
        <v>20</v>
      </c>
      <c r="O32" s="155">
        <v>27.06688117980957</v>
      </c>
      <c r="P32" s="155"/>
      <c r="Q32" s="156">
        <f t="shared" si="15"/>
        <v>-3.157560984293621</v>
      </c>
      <c r="R32" s="155"/>
      <c r="S32" s="156">
        <f>$R$6-Q32</f>
        <v>-0.10576947530110559</v>
      </c>
      <c r="T32" s="156">
        <f>2^-S32</f>
        <v>1.0760681687549143</v>
      </c>
      <c r="U32" s="155"/>
      <c r="V32" s="157"/>
      <c r="Y32" s="153" t="s">
        <v>51</v>
      </c>
      <c r="Z32" s="154" t="s">
        <v>20</v>
      </c>
      <c r="AA32" s="155">
        <v>26.313043594360352</v>
      </c>
      <c r="AB32" s="155"/>
      <c r="AC32" s="156">
        <f t="shared" si="16"/>
        <v>-4.2142988840738944</v>
      </c>
      <c r="AD32" s="155"/>
      <c r="AE32" s="156">
        <f>$AD$6-AC32</f>
        <v>-0.12108802795410067</v>
      </c>
      <c r="AF32" s="156">
        <f>2^-AE32</f>
        <v>1.0875547474278446</v>
      </c>
      <c r="AG32" s="155"/>
      <c r="AH32" s="157"/>
      <c r="AK32" s="153" t="s">
        <v>54</v>
      </c>
      <c r="AL32" s="155" t="s">
        <v>63</v>
      </c>
      <c r="AM32" s="154" t="s">
        <v>20</v>
      </c>
      <c r="AN32" s="155">
        <v>25.013437271118164</v>
      </c>
      <c r="AO32" s="155"/>
      <c r="AP32" s="156">
        <f t="shared" si="2"/>
        <v>-3.1601003011067696</v>
      </c>
      <c r="AQ32" s="155"/>
      <c r="AR32" s="156">
        <f>$AQ$6-AP32</f>
        <v>-0.50362396240234375</v>
      </c>
      <c r="AS32" s="156">
        <f>2^-AR32</f>
        <v>1.4177704464978838</v>
      </c>
      <c r="AT32" s="155"/>
      <c r="AU32" s="157"/>
      <c r="AX32" s="153" t="s">
        <v>64</v>
      </c>
      <c r="AY32" s="154" t="s">
        <v>20</v>
      </c>
      <c r="AZ32" s="155">
        <v>25.684616088867188</v>
      </c>
      <c r="BA32" s="155"/>
      <c r="BB32" s="156">
        <f t="shared" si="3"/>
        <v>-2.8881403605143241</v>
      </c>
      <c r="BC32" s="155"/>
      <c r="BD32" s="156">
        <f>$BC$6-BB32</f>
        <v>0.15853246053059911</v>
      </c>
      <c r="BE32" s="156">
        <f>2^-BD32</f>
        <v>0.89593597230282118</v>
      </c>
      <c r="BF32" s="155"/>
      <c r="BG32" s="157"/>
    </row>
    <row r="34" s="139" customFormat="1"/>
    <row r="35" s="139" customFormat="1"/>
    <row r="36" s="139" customFormat="1"/>
    <row r="37" s="139" customFormat="1"/>
    <row r="38" s="139" customFormat="1"/>
    <row r="39" s="139" customFormat="1"/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Supp.Fig.1</vt:lpstr>
      <vt:lpstr>Suppl.Fig.2a-cellular</vt:lpstr>
      <vt:lpstr>Suppl.Fig.2a-extracellular</vt:lpstr>
      <vt:lpstr>Suppl.Fig.2b</vt:lpstr>
      <vt:lpstr>Suppl.Fig.3</vt:lpstr>
      <vt:lpstr>Suppl.Fig.4</vt:lpstr>
      <vt:lpstr>Suppl.Fig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北條　浩彦</dc:creator>
  <cp:lastModifiedBy>北條　浩彦</cp:lastModifiedBy>
  <dcterms:created xsi:type="dcterms:W3CDTF">2021-02-15T06:17:54Z</dcterms:created>
  <dcterms:modified xsi:type="dcterms:W3CDTF">2021-02-22T03:17:53Z</dcterms:modified>
</cp:coreProperties>
</file>